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16608" windowHeight="9000"/>
  </bookViews>
  <sheets>
    <sheet name="100% green" sheetId="1" r:id="rId1"/>
    <sheet name="100% red" sheetId="2" r:id="rId2"/>
    <sheet name="100% black" sheetId="3" r:id="rId3"/>
  </sheets>
  <calcPr calcId="145621" concurrentCalc="0"/>
</workbook>
</file>

<file path=xl/sharedStrings.xml><?xml version="1.0" encoding="utf-8"?>
<sst xmlns="http://schemas.openxmlformats.org/spreadsheetml/2006/main" count="728" uniqueCount="362">
  <si>
    <t>probesets_per_group</t>
  </si>
  <si>
    <t>gr_number</t>
  </si>
  <si>
    <t>group_ID</t>
  </si>
  <si>
    <t>gene_ID</t>
  </si>
  <si>
    <t>group_name</t>
  </si>
  <si>
    <t>gene_name</t>
  </si>
  <si>
    <t>pearson</t>
  </si>
  <si>
    <t>spearman</t>
  </si>
  <si>
    <t>ABLIM1</t>
  </si>
  <si>
    <t>ADAM20</t>
  </si>
  <si>
    <t>ADCY3</t>
  </si>
  <si>
    <t>ADORA1</t>
  </si>
  <si>
    <t>ADRA1D</t>
  </si>
  <si>
    <t>ADRB3</t>
  </si>
  <si>
    <t>AHSG</t>
  </si>
  <si>
    <t>AKAP6</t>
  </si>
  <si>
    <t>ALCAM</t>
  </si>
  <si>
    <t>ALDH5A1</t>
  </si>
  <si>
    <t>ANGEL1</t>
  </si>
  <si>
    <t>ARHGAP19</t>
  </si>
  <si>
    <t>ARHGAP32</t>
  </si>
  <si>
    <t>ASB1</t>
  </si>
  <si>
    <t>ASTN2</t>
  </si>
  <si>
    <t>ATP2C2</t>
  </si>
  <si>
    <t>ATXN1</t>
  </si>
  <si>
    <t>AXL</t>
  </si>
  <si>
    <t>B3GALT2</t>
  </si>
  <si>
    <t>B3GNTL1</t>
  </si>
  <si>
    <t>B4GALT5</t>
  </si>
  <si>
    <t>BAG5</t>
  </si>
  <si>
    <t>BAI3</t>
  </si>
  <si>
    <t>BLK</t>
  </si>
  <si>
    <t>BMPR2</t>
  </si>
  <si>
    <t>BRD4</t>
  </si>
  <si>
    <t>BRF2</t>
  </si>
  <si>
    <t>BSDC1</t>
  </si>
  <si>
    <t>C10orf10</t>
  </si>
  <si>
    <t>C10orf76</t>
  </si>
  <si>
    <t>C11orf24</t>
  </si>
  <si>
    <t>C16orf58</t>
  </si>
  <si>
    <t>C19orf22</t>
  </si>
  <si>
    <t>C19orf66</t>
  </si>
  <si>
    <t>C1orf38</t>
  </si>
  <si>
    <t>C3orf37</t>
  </si>
  <si>
    <t>C6orf120</t>
  </si>
  <si>
    <t>CABIN1</t>
  </si>
  <si>
    <t>CAPN2</t>
  </si>
  <si>
    <t>CAV1</t>
  </si>
  <si>
    <t>CCNF</t>
  </si>
  <si>
    <t>CCNI</t>
  </si>
  <si>
    <t>CD1E</t>
  </si>
  <si>
    <t>CD200</t>
  </si>
  <si>
    <t>CD93</t>
  </si>
  <si>
    <t>CDH1</t>
  </si>
  <si>
    <t>CEACAM21</t>
  </si>
  <si>
    <t>CENPI</t>
  </si>
  <si>
    <t>CIAO1</t>
  </si>
  <si>
    <t>CLCC1</t>
  </si>
  <si>
    <t>CLDN3</t>
  </si>
  <si>
    <t>CNOT3</t>
  </si>
  <si>
    <t>COL11A2</t>
  </si>
  <si>
    <t>COL8A2</t>
  </si>
  <si>
    <t>CPSF6</t>
  </si>
  <si>
    <t>CRH</t>
  </si>
  <si>
    <t>CSPG4</t>
  </si>
  <si>
    <t>CXCL12</t>
  </si>
  <si>
    <t>CXCR6</t>
  </si>
  <si>
    <t>CYR61</t>
  </si>
  <si>
    <t>DALRD3</t>
  </si>
  <si>
    <t>DBP</t>
  </si>
  <si>
    <t>DCAKD</t>
  </si>
  <si>
    <t>DCX</t>
  </si>
  <si>
    <t>DHCR7</t>
  </si>
  <si>
    <t>DIP2C</t>
  </si>
  <si>
    <t>DLX2</t>
  </si>
  <si>
    <t>DLX4</t>
  </si>
  <si>
    <t>DMWD</t>
  </si>
  <si>
    <t>DNAH9</t>
  </si>
  <si>
    <t>DNAJB5</t>
  </si>
  <si>
    <t>DPYSL3</t>
  </si>
  <si>
    <t>DRD3</t>
  </si>
  <si>
    <t>DUS2L</t>
  </si>
  <si>
    <t>DUS4L</t>
  </si>
  <si>
    <t>DUSP1</t>
  </si>
  <si>
    <t>DUSP10</t>
  </si>
  <si>
    <t>DYNLRB1</t>
  </si>
  <si>
    <t>E2F1</t>
  </si>
  <si>
    <t>E2F4</t>
  </si>
  <si>
    <t>EBP</t>
  </si>
  <si>
    <t>EFEMP2</t>
  </si>
  <si>
    <t>EFS</t>
  </si>
  <si>
    <t>EIF4G2</t>
  </si>
  <si>
    <t>ENC1</t>
  </si>
  <si>
    <t>EP400</t>
  </si>
  <si>
    <t>EPB41L2</t>
  </si>
  <si>
    <t>EPB41L4B</t>
  </si>
  <si>
    <t>EPN2</t>
  </si>
  <si>
    <t>EPO</t>
  </si>
  <si>
    <t>ESRRG</t>
  </si>
  <si>
    <t>FAM129A</t>
  </si>
  <si>
    <t>FASTKD2</t>
  </si>
  <si>
    <t>FGA</t>
  </si>
  <si>
    <t>FLRT2</t>
  </si>
  <si>
    <t>FMO3</t>
  </si>
  <si>
    <t>FMO5</t>
  </si>
  <si>
    <t>FOXJ3</t>
  </si>
  <si>
    <t>FRYL</t>
  </si>
  <si>
    <t>FUT4</t>
  </si>
  <si>
    <t>FZD1</t>
  </si>
  <si>
    <t>GAK</t>
  </si>
  <si>
    <t>GAS1</t>
  </si>
  <si>
    <t>GOLGA1</t>
  </si>
  <si>
    <t>GPER</t>
  </si>
  <si>
    <t>GPR124</t>
  </si>
  <si>
    <t>GPR4</t>
  </si>
  <si>
    <t>GPR56</t>
  </si>
  <si>
    <t>GPSM2</t>
  </si>
  <si>
    <t>GPX5</t>
  </si>
  <si>
    <t>GRPEL1</t>
  </si>
  <si>
    <t>GSS</t>
  </si>
  <si>
    <t>GTF3C1</t>
  </si>
  <si>
    <t>GUCY1B3</t>
  </si>
  <si>
    <t>HDDC2</t>
  </si>
  <si>
    <t>HIST1H2BG</t>
  </si>
  <si>
    <t>HMGCR</t>
  </si>
  <si>
    <t>HOXA11</t>
  </si>
  <si>
    <t>HPX</t>
  </si>
  <si>
    <t>HSPA12A</t>
  </si>
  <si>
    <t>HSPG2</t>
  </si>
  <si>
    <t>HTATSF1</t>
  </si>
  <si>
    <t>HTR2A</t>
  </si>
  <si>
    <t>IDH3G</t>
  </si>
  <si>
    <t>IFFO1</t>
  </si>
  <si>
    <t>IL1RL1</t>
  </si>
  <si>
    <t>IL21R</t>
  </si>
  <si>
    <t>IL2RA</t>
  </si>
  <si>
    <t>ING4</t>
  </si>
  <si>
    <t>INSR</t>
  </si>
  <si>
    <t>INTS7</t>
  </si>
  <si>
    <t>IRF5</t>
  </si>
  <si>
    <t>KALRN</t>
  </si>
  <si>
    <t>KCNH2</t>
  </si>
  <si>
    <t>KCNJ3</t>
  </si>
  <si>
    <t>KCNJ4</t>
  </si>
  <si>
    <t>KDM4C</t>
  </si>
  <si>
    <t>KDM5A</t>
  </si>
  <si>
    <t>KHK</t>
  </si>
  <si>
    <t>KIAA0141</t>
  </si>
  <si>
    <t>KIAA0427</t>
  </si>
  <si>
    <t>KIAA0495</t>
  </si>
  <si>
    <t>LASS6</t>
  </si>
  <si>
    <t>LITAF</t>
  </si>
  <si>
    <t>LPL</t>
  </si>
  <si>
    <t>LRRN3</t>
  </si>
  <si>
    <t>LTBP1</t>
  </si>
  <si>
    <t>MAGT1</t>
  </si>
  <si>
    <t>MAN2A2</t>
  </si>
  <si>
    <t>MAP3K4</t>
  </si>
  <si>
    <t>MAP4K4</t>
  </si>
  <si>
    <t>MARK3</t>
  </si>
  <si>
    <t>MBTPS1</t>
  </si>
  <si>
    <t>MC2R</t>
  </si>
  <si>
    <t>MDFIC</t>
  </si>
  <si>
    <t>MED1</t>
  </si>
  <si>
    <t>MEF2D</t>
  </si>
  <si>
    <t>MLLT3</t>
  </si>
  <si>
    <t>MMP19</t>
  </si>
  <si>
    <t>MS4A2</t>
  </si>
  <si>
    <t>MTF1</t>
  </si>
  <si>
    <t>MTMR8</t>
  </si>
  <si>
    <t>MUSK</t>
  </si>
  <si>
    <t>MYCBP2</t>
  </si>
  <si>
    <t>MYST1</t>
  </si>
  <si>
    <t>NDST1</t>
  </si>
  <si>
    <t>NEDD9</t>
  </si>
  <si>
    <t>NLE1</t>
  </si>
  <si>
    <t>NOS1</t>
  </si>
  <si>
    <t>NPFF</t>
  </si>
  <si>
    <t>NPHP4</t>
  </si>
  <si>
    <t>NPR1</t>
  </si>
  <si>
    <t>NRIP1</t>
  </si>
  <si>
    <t>NRXN2</t>
  </si>
  <si>
    <t>OAZ2</t>
  </si>
  <si>
    <t>OMD</t>
  </si>
  <si>
    <t>OS9</t>
  </si>
  <si>
    <t>OSBP</t>
  </si>
  <si>
    <t>PACS2</t>
  </si>
  <si>
    <t>PCDH1</t>
  </si>
  <si>
    <t>PDE8A</t>
  </si>
  <si>
    <t>PEA15</t>
  </si>
  <si>
    <t>PER1</t>
  </si>
  <si>
    <t>PEX14</t>
  </si>
  <si>
    <t>PFDN6</t>
  </si>
  <si>
    <t>PFKFB2</t>
  </si>
  <si>
    <t>PHC3</t>
  </si>
  <si>
    <t>PHF1</t>
  </si>
  <si>
    <t>PHF15</t>
  </si>
  <si>
    <t>PHKA2</t>
  </si>
  <si>
    <t>PIK3IP1</t>
  </si>
  <si>
    <t>PION</t>
  </si>
  <si>
    <t>PIP4K2B</t>
  </si>
  <si>
    <t>PLA2G5</t>
  </si>
  <si>
    <t>PLAA</t>
  </si>
  <si>
    <t>PLCB2</t>
  </si>
  <si>
    <t>PLXNA1</t>
  </si>
  <si>
    <t>PNMA2</t>
  </si>
  <si>
    <t>POLQ</t>
  </si>
  <si>
    <t>POLR2L</t>
  </si>
  <si>
    <t>POU2F3</t>
  </si>
  <si>
    <t>PPM1A</t>
  </si>
  <si>
    <t>PPP1R12B</t>
  </si>
  <si>
    <t>PPP1R16B</t>
  </si>
  <si>
    <t>PPP1R3D</t>
  </si>
  <si>
    <t>PPP2R5D</t>
  </si>
  <si>
    <t>PPP3CB</t>
  </si>
  <si>
    <t>PRDM4</t>
  </si>
  <si>
    <t>PRKAR1B</t>
  </si>
  <si>
    <t>PRKCB</t>
  </si>
  <si>
    <t>PRNP</t>
  </si>
  <si>
    <t>PSMD13</t>
  </si>
  <si>
    <t>PXDN</t>
  </si>
  <si>
    <t>RAB22A</t>
  </si>
  <si>
    <t>RALB</t>
  </si>
  <si>
    <t>RALGAPB</t>
  </si>
  <si>
    <t>RALGDS</t>
  </si>
  <si>
    <t>RAP1GAP</t>
  </si>
  <si>
    <t>RASA1</t>
  </si>
  <si>
    <t>RASSF7</t>
  </si>
  <si>
    <t>RC3H2</t>
  </si>
  <si>
    <t>RFC3</t>
  </si>
  <si>
    <t>RHO</t>
  </si>
  <si>
    <t>RNF8</t>
  </si>
  <si>
    <t>RPS6KA2</t>
  </si>
  <si>
    <t>RSU1</t>
  </si>
  <si>
    <t>RTF1</t>
  </si>
  <si>
    <t>RYR2</t>
  </si>
  <si>
    <t>SCN2B</t>
  </si>
  <si>
    <t>SCYL3</t>
  </si>
  <si>
    <t>SDHAF1</t>
  </si>
  <si>
    <t>SECISBP2L</t>
  </si>
  <si>
    <t>SEPT4</t>
  </si>
  <si>
    <t>SETX</t>
  </si>
  <si>
    <t>SGSH</t>
  </si>
  <si>
    <t>SH2B1</t>
  </si>
  <si>
    <t>SHB</t>
  </si>
  <si>
    <t>SIPA1L3</t>
  </si>
  <si>
    <t>SLC25A12</t>
  </si>
  <si>
    <t>SLC25A44</t>
  </si>
  <si>
    <t>SLC2A1</t>
  </si>
  <si>
    <t>SLC38A2</t>
  </si>
  <si>
    <t>SLC7A4</t>
  </si>
  <si>
    <t>SMARCC2</t>
  </si>
  <si>
    <t>SNRNP70</t>
  </si>
  <si>
    <t>SNX27</t>
  </si>
  <si>
    <t>SOX10</t>
  </si>
  <si>
    <t>SPARC</t>
  </si>
  <si>
    <t>SPATA2</t>
  </si>
  <si>
    <t>SPATS2L</t>
  </si>
  <si>
    <t>SPHK2</t>
  </si>
  <si>
    <t>ST8SIA3</t>
  </si>
  <si>
    <t>STK11</t>
  </si>
  <si>
    <t>STX12</t>
  </si>
  <si>
    <t>SYN2</t>
  </si>
  <si>
    <t>SYNJ1</t>
  </si>
  <si>
    <t>TADA3</t>
  </si>
  <si>
    <t>TBC1D13</t>
  </si>
  <si>
    <t>TBC1D4</t>
  </si>
  <si>
    <t>TBC1D9</t>
  </si>
  <si>
    <t>TCL1A</t>
  </si>
  <si>
    <t>TELO2</t>
  </si>
  <si>
    <t>TFEB</t>
  </si>
  <si>
    <t>TFPI2</t>
  </si>
  <si>
    <t>TFRC</t>
  </si>
  <si>
    <t>TIAM1</t>
  </si>
  <si>
    <t>TLN2</t>
  </si>
  <si>
    <t>TLX2</t>
  </si>
  <si>
    <t>TM9SF1</t>
  </si>
  <si>
    <t>TMEM151B</t>
  </si>
  <si>
    <t>TMEM194A</t>
  </si>
  <si>
    <t>TMEM47</t>
  </si>
  <si>
    <t>TNFRSF11B</t>
  </si>
  <si>
    <t>TOMM70A</t>
  </si>
  <si>
    <t>TPP2</t>
  </si>
  <si>
    <t>TRAK2</t>
  </si>
  <si>
    <t>TREX1</t>
  </si>
  <si>
    <t>TRPA1</t>
  </si>
  <si>
    <t>TRRAP</t>
  </si>
  <si>
    <t>TSKS</t>
  </si>
  <si>
    <t>TSSK2</t>
  </si>
  <si>
    <t>TUB</t>
  </si>
  <si>
    <t>TULP3</t>
  </si>
  <si>
    <t>UBAP2</t>
  </si>
  <si>
    <t>UBE2A</t>
  </si>
  <si>
    <t>UBOX5</t>
  </si>
  <si>
    <t>VGLL4</t>
  </si>
  <si>
    <t>VPRBP</t>
  </si>
  <si>
    <t>WT1</t>
  </si>
  <si>
    <t>ZBTB40</t>
  </si>
  <si>
    <t>ZCCHC11</t>
  </si>
  <si>
    <t>ZCCHC24</t>
  </si>
  <si>
    <t>ZFP161</t>
  </si>
  <si>
    <t>ZNF238</t>
  </si>
  <si>
    <t>ZNF318</t>
  </si>
  <si>
    <t>6050///84200</t>
  </si>
  <si>
    <t>FLJ23519///RNH1</t>
  </si>
  <si>
    <t>147007///23098</t>
  </si>
  <si>
    <t>SARM1///TMEM199</t>
  </si>
  <si>
    <t>AKAP17A</t>
  </si>
  <si>
    <t>BZW1</t>
  </si>
  <si>
    <t>DND1</t>
  </si>
  <si>
    <t>HMGN1</t>
  </si>
  <si>
    <t>HSPD1</t>
  </si>
  <si>
    <t>IKBKG</t>
  </si>
  <si>
    <t>IL9R</t>
  </si>
  <si>
    <t>IPW</t>
  </si>
  <si>
    <t>KRT8</t>
  </si>
  <si>
    <t>LSM12</t>
  </si>
  <si>
    <t>PRR5</t>
  </si>
  <si>
    <t>RBM12</t>
  </si>
  <si>
    <t>ROCK1</t>
  </si>
  <si>
    <t>RPA1</t>
  </si>
  <si>
    <t>RPS7</t>
  </si>
  <si>
    <t>TMED7</t>
  </si>
  <si>
    <t>TXNRD3</t>
  </si>
  <si>
    <t>119016///119385///414189///642517///653268///728127///728404///729092</t>
  </si>
  <si>
    <t>119016///642517///728127///729092</t>
  </si>
  <si>
    <t>AGAP4///AGAP5///AGAP6///AGAP7///AGAP8///AGAP9///AGAP10///AGAP11</t>
  </si>
  <si>
    <t>AGAP10///AGAP4///AGAP5///AGAP9</t>
  </si>
  <si>
    <t>23779///553158</t>
  </si>
  <si>
    <t>ARHGAP8///PRR5-ARHGAP8</t>
  </si>
  <si>
    <t>124641///1801</t>
  </si>
  <si>
    <t>DPH1///OVCA2</t>
  </si>
  <si>
    <t>51463///653519///728932</t>
  </si>
  <si>
    <t>GPR89A///GPR89B///GPR89C</t>
  </si>
  <si>
    <t>100510692///4671</t>
  </si>
  <si>
    <t>LOC100510692///NAIP</t>
  </si>
  <si>
    <t>10933///10934</t>
  </si>
  <si>
    <t>MORF4///MORF4L1</t>
  </si>
  <si>
    <t>653361///654816///654817</t>
  </si>
  <si>
    <t>NCF1///NCF1B///NCF1C</t>
  </si>
  <si>
    <t>23420///283820///408050</t>
  </si>
  <si>
    <t>NOMO1///NOMO2///NOMO3</t>
  </si>
  <si>
    <t>285189///5342///5343</t>
  </si>
  <si>
    <t>PLGLA///PLGLB1///PLGLB2</t>
  </si>
  <si>
    <t>390354///6142</t>
  </si>
  <si>
    <t>RPL18A///RPL18AP3</t>
  </si>
  <si>
    <t>BBX</t>
  </si>
  <si>
    <t>GPATCH4</t>
  </si>
  <si>
    <t>HR44</t>
  </si>
  <si>
    <t>KLHL23</t>
  </si>
  <si>
    <t>LOC100287076</t>
  </si>
  <si>
    <t>LOC100288525</t>
  </si>
  <si>
    <t>LOC100288679</t>
  </si>
  <si>
    <t>LOC100506517</t>
  </si>
  <si>
    <t>LOC100507620</t>
  </si>
  <si>
    <t>LOC26102</t>
  </si>
  <si>
    <t>LOC339290</t>
  </si>
  <si>
    <t>LONP2</t>
  </si>
  <si>
    <t>MGC5590</t>
  </si>
  <si>
    <t>NCRNA00094</t>
  </si>
  <si>
    <t>SYNRG</t>
  </si>
  <si>
    <t>UNC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8"/>
  <sheetViews>
    <sheetView tabSelected="1" workbookViewId="0">
      <selection activeCell="P21" sqref="P21"/>
    </sheetView>
  </sheetViews>
  <sheetFormatPr defaultRowHeight="14.4" x14ac:dyDescent="0.3"/>
  <sheetData>
    <row r="1" spans="1:9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/>
      <c r="H1" s="1" t="s">
        <v>6</v>
      </c>
      <c r="I1" s="1" t="s">
        <v>7</v>
      </c>
    </row>
    <row r="2" spans="1:9" x14ac:dyDescent="0.3">
      <c r="A2">
        <v>2</v>
      </c>
      <c r="B2">
        <v>7934</v>
      </c>
      <c r="C2">
        <v>3983</v>
      </c>
      <c r="D2">
        <v>3983</v>
      </c>
      <c r="E2" t="s">
        <v>8</v>
      </c>
      <c r="F2" t="s">
        <v>8</v>
      </c>
      <c r="H2">
        <v>0.52453687018183359</v>
      </c>
      <c r="I2">
        <v>0.31717882240234768</v>
      </c>
    </row>
    <row r="3" spans="1:9" x14ac:dyDescent="0.3">
      <c r="A3">
        <v>2</v>
      </c>
      <c r="B3">
        <v>7959</v>
      </c>
      <c r="C3">
        <v>8748</v>
      </c>
      <c r="D3">
        <v>8748</v>
      </c>
      <c r="E3" t="s">
        <v>9</v>
      </c>
      <c r="F3" t="s">
        <v>9</v>
      </c>
      <c r="H3">
        <v>0.78199360313533317</v>
      </c>
      <c r="I3">
        <v>0.83483045010182333</v>
      </c>
    </row>
    <row r="4" spans="1:9" x14ac:dyDescent="0.3">
      <c r="A4">
        <v>2</v>
      </c>
      <c r="B4">
        <v>7969</v>
      </c>
      <c r="C4">
        <v>109</v>
      </c>
      <c r="D4">
        <v>109</v>
      </c>
      <c r="E4" t="s">
        <v>10</v>
      </c>
      <c r="F4" t="s">
        <v>10</v>
      </c>
      <c r="H4">
        <v>0.30273945766904214</v>
      </c>
      <c r="I4">
        <v>0.53860640312361263</v>
      </c>
    </row>
    <row r="5" spans="1:9" x14ac:dyDescent="0.3">
      <c r="A5">
        <v>2</v>
      </c>
      <c r="B5">
        <v>7976</v>
      </c>
      <c r="C5">
        <v>134</v>
      </c>
      <c r="D5">
        <v>134</v>
      </c>
      <c r="E5" t="s">
        <v>11</v>
      </c>
      <c r="F5" t="s">
        <v>11</v>
      </c>
      <c r="H5">
        <v>7.0685683219143716E-2</v>
      </c>
      <c r="I5">
        <v>0.48068578361019981</v>
      </c>
    </row>
    <row r="6" spans="1:9" x14ac:dyDescent="0.3">
      <c r="A6">
        <v>2</v>
      </c>
      <c r="B6">
        <v>7977</v>
      </c>
      <c r="C6">
        <v>146</v>
      </c>
      <c r="D6">
        <v>146</v>
      </c>
      <c r="E6" t="s">
        <v>12</v>
      </c>
      <c r="F6" t="s">
        <v>12</v>
      </c>
      <c r="H6">
        <v>0.57627104474145618</v>
      </c>
      <c r="I6">
        <v>0.6805957953968812</v>
      </c>
    </row>
    <row r="7" spans="1:9" x14ac:dyDescent="0.3">
      <c r="A7">
        <v>2</v>
      </c>
      <c r="B7">
        <v>7978</v>
      </c>
      <c r="C7">
        <v>155</v>
      </c>
      <c r="D7">
        <v>155</v>
      </c>
      <c r="E7" t="s">
        <v>13</v>
      </c>
      <c r="F7" t="s">
        <v>13</v>
      </c>
      <c r="H7">
        <v>0.9345334708713583</v>
      </c>
      <c r="I7">
        <v>0.96397740722113023</v>
      </c>
    </row>
    <row r="8" spans="1:9" x14ac:dyDescent="0.3">
      <c r="A8">
        <v>2</v>
      </c>
      <c r="B8">
        <v>7991</v>
      </c>
      <c r="C8">
        <v>197</v>
      </c>
      <c r="D8">
        <v>197</v>
      </c>
      <c r="E8" t="s">
        <v>14</v>
      </c>
      <c r="F8" t="s">
        <v>14</v>
      </c>
      <c r="H8">
        <v>0.96435198316067861</v>
      </c>
      <c r="I8">
        <v>0.79770074489765896</v>
      </c>
    </row>
    <row r="9" spans="1:9" x14ac:dyDescent="0.3">
      <c r="A9">
        <v>2</v>
      </c>
      <c r="B9">
        <v>8000</v>
      </c>
      <c r="C9">
        <v>9472</v>
      </c>
      <c r="D9">
        <v>9472</v>
      </c>
      <c r="E9" t="s">
        <v>15</v>
      </c>
      <c r="F9" t="s">
        <v>15</v>
      </c>
      <c r="H9">
        <v>0.33095543899605084</v>
      </c>
      <c r="I9">
        <v>0.76402167459885584</v>
      </c>
    </row>
    <row r="10" spans="1:9" x14ac:dyDescent="0.3">
      <c r="A10">
        <v>2</v>
      </c>
      <c r="B10">
        <v>8007</v>
      </c>
      <c r="C10">
        <v>214</v>
      </c>
      <c r="D10">
        <v>214</v>
      </c>
      <c r="E10" t="s">
        <v>16</v>
      </c>
      <c r="F10" t="s">
        <v>16</v>
      </c>
      <c r="H10">
        <v>0.89409144932489137</v>
      </c>
      <c r="I10">
        <v>0.81076127927501107</v>
      </c>
    </row>
    <row r="11" spans="1:9" x14ac:dyDescent="0.3">
      <c r="A11">
        <v>2</v>
      </c>
      <c r="B11">
        <v>8014</v>
      </c>
      <c r="C11">
        <v>7915</v>
      </c>
      <c r="D11">
        <v>7915</v>
      </c>
      <c r="E11" t="s">
        <v>17</v>
      </c>
      <c r="F11" t="s">
        <v>17</v>
      </c>
      <c r="H11">
        <v>0.33212419512363112</v>
      </c>
      <c r="I11">
        <v>0.46448204218778666</v>
      </c>
    </row>
    <row r="12" spans="1:9" x14ac:dyDescent="0.3">
      <c r="A12">
        <v>2</v>
      </c>
      <c r="B12">
        <v>8025</v>
      </c>
      <c r="C12">
        <v>23357</v>
      </c>
      <c r="D12">
        <v>23357</v>
      </c>
      <c r="E12" t="s">
        <v>18</v>
      </c>
      <c r="F12" t="s">
        <v>18</v>
      </c>
      <c r="H12">
        <v>0.59537657055544113</v>
      </c>
      <c r="I12">
        <v>0.74768257398223648</v>
      </c>
    </row>
    <row r="13" spans="1:9" x14ac:dyDescent="0.3">
      <c r="A13">
        <v>2</v>
      </c>
      <c r="B13">
        <v>8066</v>
      </c>
      <c r="C13">
        <v>84986</v>
      </c>
      <c r="D13">
        <v>84986</v>
      </c>
      <c r="E13" t="s">
        <v>19</v>
      </c>
      <c r="F13" t="s">
        <v>19</v>
      </c>
      <c r="H13">
        <v>0.86029875095575536</v>
      </c>
      <c r="I13">
        <v>0.86147560185808958</v>
      </c>
    </row>
    <row r="14" spans="1:9" x14ac:dyDescent="0.3">
      <c r="A14">
        <v>2</v>
      </c>
      <c r="B14">
        <v>8069</v>
      </c>
      <c r="C14">
        <v>9743</v>
      </c>
      <c r="D14">
        <v>9743</v>
      </c>
      <c r="E14" t="s">
        <v>20</v>
      </c>
      <c r="F14" t="s">
        <v>20</v>
      </c>
      <c r="H14">
        <v>0.77679179275107668</v>
      </c>
      <c r="I14">
        <v>0.79776305981317697</v>
      </c>
    </row>
    <row r="15" spans="1:9" x14ac:dyDescent="0.3">
      <c r="A15">
        <v>2</v>
      </c>
      <c r="B15">
        <v>8089</v>
      </c>
      <c r="C15">
        <v>51665</v>
      </c>
      <c r="D15">
        <v>51665</v>
      </c>
      <c r="E15" t="s">
        <v>21</v>
      </c>
      <c r="F15" t="s">
        <v>21</v>
      </c>
      <c r="H15">
        <v>7.7939939149706552E-2</v>
      </c>
      <c r="I15">
        <v>0.46421175129160547</v>
      </c>
    </row>
    <row r="16" spans="1:9" x14ac:dyDescent="0.3">
      <c r="A16">
        <v>2</v>
      </c>
      <c r="B16">
        <v>8092</v>
      </c>
      <c r="C16">
        <v>23245</v>
      </c>
      <c r="D16">
        <v>23245</v>
      </c>
      <c r="E16" t="s">
        <v>22</v>
      </c>
      <c r="F16" t="s">
        <v>22</v>
      </c>
      <c r="H16">
        <v>0.92690144518917361</v>
      </c>
      <c r="I16">
        <v>0.76245569870454943</v>
      </c>
    </row>
    <row r="17" spans="1:9" x14ac:dyDescent="0.3">
      <c r="A17">
        <v>2</v>
      </c>
      <c r="B17">
        <v>8102</v>
      </c>
      <c r="C17">
        <v>9914</v>
      </c>
      <c r="D17">
        <v>9914</v>
      </c>
      <c r="E17" t="s">
        <v>23</v>
      </c>
      <c r="F17" t="s">
        <v>23</v>
      </c>
      <c r="H17">
        <v>0.6347601560996442</v>
      </c>
      <c r="I17">
        <v>0.8556491102558289</v>
      </c>
    </row>
    <row r="18" spans="1:9" x14ac:dyDescent="0.3">
      <c r="A18">
        <v>2</v>
      </c>
      <c r="B18">
        <v>8121</v>
      </c>
      <c r="C18">
        <v>6310</v>
      </c>
      <c r="D18">
        <v>6310</v>
      </c>
      <c r="E18" t="s">
        <v>24</v>
      </c>
      <c r="F18" t="s">
        <v>24</v>
      </c>
      <c r="H18">
        <v>0.83071266154819701</v>
      </c>
      <c r="I18">
        <v>0.7818928418528972</v>
      </c>
    </row>
    <row r="19" spans="1:9" x14ac:dyDescent="0.3">
      <c r="A19">
        <v>2</v>
      </c>
      <c r="B19">
        <v>8129</v>
      </c>
      <c r="C19">
        <v>558</v>
      </c>
      <c r="D19">
        <v>558</v>
      </c>
      <c r="E19" t="s">
        <v>25</v>
      </c>
      <c r="F19" t="s">
        <v>25</v>
      </c>
      <c r="H19">
        <v>8.8431762418231974E-2</v>
      </c>
      <c r="I19">
        <v>0.44469987755088686</v>
      </c>
    </row>
    <row r="20" spans="1:9" x14ac:dyDescent="0.3">
      <c r="A20">
        <v>2</v>
      </c>
      <c r="B20">
        <v>8134</v>
      </c>
      <c r="C20">
        <v>8707</v>
      </c>
      <c r="D20">
        <v>8707</v>
      </c>
      <c r="E20" t="s">
        <v>26</v>
      </c>
      <c r="F20" t="s">
        <v>26</v>
      </c>
      <c r="H20">
        <v>0.38871984027183648</v>
      </c>
      <c r="I20">
        <v>0.68442534351798989</v>
      </c>
    </row>
    <row r="21" spans="1:9" x14ac:dyDescent="0.3">
      <c r="A21">
        <v>2</v>
      </c>
      <c r="B21">
        <v>8136</v>
      </c>
      <c r="C21">
        <v>146712</v>
      </c>
      <c r="D21">
        <v>146712</v>
      </c>
      <c r="E21" t="s">
        <v>27</v>
      </c>
      <c r="F21" t="s">
        <v>27</v>
      </c>
      <c r="H21">
        <v>0.81010579729247489</v>
      </c>
      <c r="I21">
        <v>0.90855939820174558</v>
      </c>
    </row>
    <row r="22" spans="1:9" x14ac:dyDescent="0.3">
      <c r="A22">
        <v>2</v>
      </c>
      <c r="B22">
        <v>8138</v>
      </c>
      <c r="C22">
        <v>9334</v>
      </c>
      <c r="D22">
        <v>9334</v>
      </c>
      <c r="E22" t="s">
        <v>28</v>
      </c>
      <c r="F22" t="s">
        <v>28</v>
      </c>
      <c r="H22">
        <v>0.83308575091718762</v>
      </c>
      <c r="I22">
        <v>0.79985723993030911</v>
      </c>
    </row>
    <row r="23" spans="1:9" x14ac:dyDescent="0.3">
      <c r="A23">
        <v>2</v>
      </c>
      <c r="B23">
        <v>8144</v>
      </c>
      <c r="C23">
        <v>9529</v>
      </c>
      <c r="D23">
        <v>9529</v>
      </c>
      <c r="E23" t="s">
        <v>29</v>
      </c>
      <c r="F23" t="s">
        <v>29</v>
      </c>
      <c r="H23">
        <v>0.47893191145047986</v>
      </c>
      <c r="I23">
        <v>0.19741785397115241</v>
      </c>
    </row>
    <row r="24" spans="1:9" x14ac:dyDescent="0.3">
      <c r="A24">
        <v>2</v>
      </c>
      <c r="B24">
        <v>8145</v>
      </c>
      <c r="C24">
        <v>577</v>
      </c>
      <c r="D24">
        <v>577</v>
      </c>
      <c r="E24" t="s">
        <v>30</v>
      </c>
      <c r="F24" t="s">
        <v>30</v>
      </c>
      <c r="H24">
        <v>-7.0240897565436639E-2</v>
      </c>
      <c r="I24">
        <v>0.48244561891710791</v>
      </c>
    </row>
    <row r="25" spans="1:9" x14ac:dyDescent="0.3">
      <c r="A25">
        <v>2</v>
      </c>
      <c r="B25">
        <v>8168</v>
      </c>
      <c r="C25">
        <v>640</v>
      </c>
      <c r="D25">
        <v>640</v>
      </c>
      <c r="E25" t="s">
        <v>31</v>
      </c>
      <c r="F25" t="s">
        <v>31</v>
      </c>
      <c r="H25">
        <v>0.20246551706584323</v>
      </c>
      <c r="I25">
        <v>0.89793532316366143</v>
      </c>
    </row>
    <row r="26" spans="1:9" x14ac:dyDescent="0.3">
      <c r="A26">
        <v>2</v>
      </c>
      <c r="B26">
        <v>8174</v>
      </c>
      <c r="C26">
        <v>659</v>
      </c>
      <c r="D26">
        <v>659</v>
      </c>
      <c r="E26" t="s">
        <v>32</v>
      </c>
      <c r="F26" t="s">
        <v>32</v>
      </c>
      <c r="H26">
        <v>0.75654303460164785</v>
      </c>
      <c r="I26">
        <v>0.70657801839482781</v>
      </c>
    </row>
    <row r="27" spans="1:9" x14ac:dyDescent="0.3">
      <c r="A27">
        <v>2</v>
      </c>
      <c r="B27">
        <v>8184</v>
      </c>
      <c r="C27">
        <v>23476</v>
      </c>
      <c r="D27">
        <v>23476</v>
      </c>
      <c r="E27" t="s">
        <v>33</v>
      </c>
      <c r="F27" t="s">
        <v>33</v>
      </c>
      <c r="H27">
        <v>0.49270156785680541</v>
      </c>
      <c r="I27">
        <v>0.5224504142446611</v>
      </c>
    </row>
    <row r="28" spans="1:9" x14ac:dyDescent="0.3">
      <c r="A28">
        <v>2</v>
      </c>
      <c r="B28">
        <v>8186</v>
      </c>
      <c r="C28">
        <v>55290</v>
      </c>
      <c r="D28">
        <v>55290</v>
      </c>
      <c r="E28" t="s">
        <v>34</v>
      </c>
      <c r="F28" t="s">
        <v>34</v>
      </c>
      <c r="H28">
        <v>0.41955150431673977</v>
      </c>
      <c r="I28">
        <v>0.62870310974785648</v>
      </c>
    </row>
    <row r="29" spans="1:9" x14ac:dyDescent="0.3">
      <c r="A29">
        <v>2</v>
      </c>
      <c r="B29">
        <v>8188</v>
      </c>
      <c r="C29">
        <v>55108</v>
      </c>
      <c r="D29">
        <v>55108</v>
      </c>
      <c r="E29" t="s">
        <v>35</v>
      </c>
      <c r="F29" t="s">
        <v>35</v>
      </c>
      <c r="H29">
        <v>0.89094625493473811</v>
      </c>
      <c r="I29">
        <v>0.73580750655583349</v>
      </c>
    </row>
    <row r="30" spans="1:9" x14ac:dyDescent="0.3">
      <c r="A30">
        <v>2</v>
      </c>
      <c r="B30">
        <v>8197</v>
      </c>
      <c r="C30">
        <v>11067</v>
      </c>
      <c r="D30">
        <v>11067</v>
      </c>
      <c r="E30" t="s">
        <v>36</v>
      </c>
      <c r="F30" t="s">
        <v>36</v>
      </c>
      <c r="H30">
        <v>0.94703425718687073</v>
      </c>
      <c r="I30">
        <v>0.51602336495773293</v>
      </c>
    </row>
    <row r="31" spans="1:9" x14ac:dyDescent="0.3">
      <c r="A31">
        <v>2</v>
      </c>
      <c r="B31">
        <v>8199</v>
      </c>
      <c r="C31">
        <v>79591</v>
      </c>
      <c r="D31">
        <v>79591</v>
      </c>
      <c r="E31" t="s">
        <v>37</v>
      </c>
      <c r="F31" t="s">
        <v>37</v>
      </c>
      <c r="H31">
        <v>0.85666898002504777</v>
      </c>
      <c r="I31">
        <v>0.80247115623619036</v>
      </c>
    </row>
    <row r="32" spans="1:9" x14ac:dyDescent="0.3">
      <c r="A32">
        <v>2</v>
      </c>
      <c r="B32">
        <v>8200</v>
      </c>
      <c r="C32">
        <v>53838</v>
      </c>
      <c r="D32">
        <v>53838</v>
      </c>
      <c r="E32" t="s">
        <v>38</v>
      </c>
      <c r="F32" t="s">
        <v>38</v>
      </c>
      <c r="H32">
        <v>0.69775320968260235</v>
      </c>
      <c r="I32">
        <v>0.71805519284497454</v>
      </c>
    </row>
    <row r="33" spans="1:9" x14ac:dyDescent="0.3">
      <c r="A33">
        <v>2</v>
      </c>
      <c r="B33">
        <v>8207</v>
      </c>
      <c r="C33">
        <v>64755</v>
      </c>
      <c r="D33">
        <v>64755</v>
      </c>
      <c r="E33" t="s">
        <v>39</v>
      </c>
      <c r="F33" t="s">
        <v>39</v>
      </c>
      <c r="H33">
        <v>0.67172393321173385</v>
      </c>
      <c r="I33">
        <v>0.81263702610401001</v>
      </c>
    </row>
    <row r="34" spans="1:9" x14ac:dyDescent="0.3">
      <c r="A34">
        <v>2</v>
      </c>
      <c r="B34">
        <v>8212</v>
      </c>
      <c r="C34">
        <v>91300</v>
      </c>
      <c r="D34">
        <v>91300</v>
      </c>
      <c r="E34" t="s">
        <v>40</v>
      </c>
      <c r="F34" t="s">
        <v>40</v>
      </c>
      <c r="H34">
        <v>0.78987880928964216</v>
      </c>
      <c r="I34">
        <v>0.70475819252781802</v>
      </c>
    </row>
    <row r="35" spans="1:9" x14ac:dyDescent="0.3">
      <c r="A35">
        <v>2</v>
      </c>
      <c r="B35">
        <v>8216</v>
      </c>
      <c r="C35">
        <v>55337</v>
      </c>
      <c r="D35">
        <v>55337</v>
      </c>
      <c r="E35" t="s">
        <v>41</v>
      </c>
      <c r="F35" t="s">
        <v>41</v>
      </c>
      <c r="H35">
        <v>0.90024102316937693</v>
      </c>
      <c r="I35">
        <v>0.71459240087077069</v>
      </c>
    </row>
    <row r="36" spans="1:9" x14ac:dyDescent="0.3">
      <c r="A36">
        <v>2</v>
      </c>
      <c r="B36">
        <v>8218</v>
      </c>
      <c r="C36">
        <v>9473</v>
      </c>
      <c r="D36">
        <v>9473</v>
      </c>
      <c r="E36" t="s">
        <v>42</v>
      </c>
      <c r="F36" t="s">
        <v>42</v>
      </c>
      <c r="H36">
        <v>0.9884244896122919</v>
      </c>
      <c r="I36">
        <v>0.89251645569620253</v>
      </c>
    </row>
    <row r="37" spans="1:9" x14ac:dyDescent="0.3">
      <c r="A37">
        <v>2</v>
      </c>
      <c r="B37">
        <v>8237</v>
      </c>
      <c r="C37">
        <v>56941</v>
      </c>
      <c r="D37">
        <v>56941</v>
      </c>
      <c r="E37" t="s">
        <v>43</v>
      </c>
      <c r="F37" t="s">
        <v>43</v>
      </c>
      <c r="H37">
        <v>0.4332976969340353</v>
      </c>
      <c r="I37">
        <v>0.61611518417546929</v>
      </c>
    </row>
    <row r="38" spans="1:9" x14ac:dyDescent="0.3">
      <c r="A38">
        <v>2</v>
      </c>
      <c r="B38">
        <v>8240</v>
      </c>
      <c r="C38">
        <v>387263</v>
      </c>
      <c r="D38">
        <v>387263</v>
      </c>
      <c r="E38" t="s">
        <v>44</v>
      </c>
      <c r="F38" t="s">
        <v>44</v>
      </c>
      <c r="H38">
        <v>0.37992296735233255</v>
      </c>
      <c r="I38">
        <v>0.66593249811529942</v>
      </c>
    </row>
    <row r="39" spans="1:9" x14ac:dyDescent="0.3">
      <c r="A39">
        <v>2</v>
      </c>
      <c r="B39">
        <v>8248</v>
      </c>
      <c r="C39">
        <v>23523</v>
      </c>
      <c r="D39">
        <v>23523</v>
      </c>
      <c r="E39" t="s">
        <v>45</v>
      </c>
      <c r="F39" t="s">
        <v>45</v>
      </c>
      <c r="H39">
        <v>0.83008452871544847</v>
      </c>
      <c r="I39">
        <v>0.66085847209217896</v>
      </c>
    </row>
    <row r="40" spans="1:9" x14ac:dyDescent="0.3">
      <c r="A40">
        <v>2</v>
      </c>
      <c r="B40">
        <v>8266</v>
      </c>
      <c r="C40">
        <v>824</v>
      </c>
      <c r="D40">
        <v>824</v>
      </c>
      <c r="E40" t="s">
        <v>46</v>
      </c>
      <c r="F40" t="s">
        <v>46</v>
      </c>
      <c r="H40">
        <v>0.3820886649746762</v>
      </c>
      <c r="I40">
        <v>2.5508425246916176E-2</v>
      </c>
    </row>
    <row r="41" spans="1:9" x14ac:dyDescent="0.3">
      <c r="A41">
        <v>2</v>
      </c>
      <c r="B41">
        <v>8280</v>
      </c>
      <c r="C41">
        <v>857</v>
      </c>
      <c r="D41">
        <v>857</v>
      </c>
      <c r="E41" t="s">
        <v>47</v>
      </c>
      <c r="F41" t="s">
        <v>47</v>
      </c>
      <c r="H41">
        <v>0.90611261620427785</v>
      </c>
      <c r="I41">
        <v>0.83954450351152721</v>
      </c>
    </row>
    <row r="42" spans="1:9" x14ac:dyDescent="0.3">
      <c r="A42">
        <v>2</v>
      </c>
      <c r="B42">
        <v>8299</v>
      </c>
      <c r="C42">
        <v>899</v>
      </c>
      <c r="D42">
        <v>899</v>
      </c>
      <c r="E42" t="s">
        <v>48</v>
      </c>
      <c r="F42" t="s">
        <v>48</v>
      </c>
      <c r="H42">
        <v>0.77153690409602282</v>
      </c>
      <c r="I42">
        <v>0.44751818300380919</v>
      </c>
    </row>
    <row r="43" spans="1:9" x14ac:dyDescent="0.3">
      <c r="A43">
        <v>2</v>
      </c>
      <c r="B43">
        <v>8300</v>
      </c>
      <c r="C43">
        <v>10983</v>
      </c>
      <c r="D43">
        <v>10983</v>
      </c>
      <c r="E43" t="s">
        <v>49</v>
      </c>
      <c r="F43" t="s">
        <v>49</v>
      </c>
      <c r="H43">
        <v>0.79332221545858006</v>
      </c>
      <c r="I43">
        <v>0.8162802470385746</v>
      </c>
    </row>
    <row r="44" spans="1:9" x14ac:dyDescent="0.3">
      <c r="A44">
        <v>2</v>
      </c>
      <c r="B44">
        <v>8306</v>
      </c>
      <c r="C44">
        <v>913</v>
      </c>
      <c r="D44">
        <v>913</v>
      </c>
      <c r="E44" t="s">
        <v>50</v>
      </c>
      <c r="F44" t="s">
        <v>50</v>
      </c>
      <c r="H44">
        <v>0.99625043028339255</v>
      </c>
      <c r="I44">
        <v>0.93552113039795781</v>
      </c>
    </row>
    <row r="45" spans="1:9" x14ac:dyDescent="0.3">
      <c r="A45">
        <v>2</v>
      </c>
      <c r="B45">
        <v>8307</v>
      </c>
      <c r="C45">
        <v>4345</v>
      </c>
      <c r="D45">
        <v>4345</v>
      </c>
      <c r="E45" t="s">
        <v>51</v>
      </c>
      <c r="F45" t="s">
        <v>51</v>
      </c>
      <c r="H45">
        <v>0.80211743752536369</v>
      </c>
      <c r="I45">
        <v>0.56664583270547209</v>
      </c>
    </row>
    <row r="46" spans="1:9" x14ac:dyDescent="0.3">
      <c r="A46">
        <v>2</v>
      </c>
      <c r="B46">
        <v>8315</v>
      </c>
      <c r="C46">
        <v>22918</v>
      </c>
      <c r="D46">
        <v>22918</v>
      </c>
      <c r="E46" t="s">
        <v>52</v>
      </c>
      <c r="F46" t="s">
        <v>52</v>
      </c>
      <c r="H46">
        <v>0.90726967241436385</v>
      </c>
      <c r="I46">
        <v>0.32912312479564843</v>
      </c>
    </row>
    <row r="47" spans="1:9" x14ac:dyDescent="0.3">
      <c r="A47">
        <v>2</v>
      </c>
      <c r="B47">
        <v>8321</v>
      </c>
      <c r="C47">
        <v>999</v>
      </c>
      <c r="D47">
        <v>999</v>
      </c>
      <c r="E47" t="s">
        <v>53</v>
      </c>
      <c r="F47" t="s">
        <v>53</v>
      </c>
      <c r="H47">
        <v>0.23942871320842701</v>
      </c>
      <c r="I47">
        <v>0.41251336832201657</v>
      </c>
    </row>
    <row r="48" spans="1:9" x14ac:dyDescent="0.3">
      <c r="A48">
        <v>2</v>
      </c>
      <c r="B48">
        <v>8338</v>
      </c>
      <c r="C48">
        <v>90273</v>
      </c>
      <c r="D48">
        <v>90273</v>
      </c>
      <c r="E48" t="s">
        <v>54</v>
      </c>
      <c r="F48" t="s">
        <v>54</v>
      </c>
      <c r="H48">
        <v>0.79840743799788239</v>
      </c>
      <c r="I48">
        <v>0.93066054177818514</v>
      </c>
    </row>
    <row r="49" spans="1:9" x14ac:dyDescent="0.3">
      <c r="A49">
        <v>2</v>
      </c>
      <c r="B49">
        <v>8348</v>
      </c>
      <c r="C49">
        <v>2491</v>
      </c>
      <c r="D49">
        <v>2491</v>
      </c>
      <c r="E49" t="s">
        <v>55</v>
      </c>
      <c r="F49" t="s">
        <v>55</v>
      </c>
      <c r="H49">
        <v>0.37012771764292007</v>
      </c>
      <c r="I49">
        <v>0.77943179508093463</v>
      </c>
    </row>
    <row r="50" spans="1:9" x14ac:dyDescent="0.3">
      <c r="A50">
        <v>2</v>
      </c>
      <c r="B50">
        <v>8377</v>
      </c>
      <c r="C50">
        <v>9391</v>
      </c>
      <c r="D50">
        <v>9391</v>
      </c>
      <c r="E50" t="s">
        <v>56</v>
      </c>
      <c r="F50" t="s">
        <v>56</v>
      </c>
      <c r="H50">
        <v>-1.2420959906471291E-2</v>
      </c>
      <c r="I50">
        <v>3.1046057817375565E-2</v>
      </c>
    </row>
    <row r="51" spans="1:9" x14ac:dyDescent="0.3">
      <c r="A51">
        <v>2</v>
      </c>
      <c r="B51">
        <v>8383</v>
      </c>
      <c r="C51">
        <v>23155</v>
      </c>
      <c r="D51">
        <v>23155</v>
      </c>
      <c r="E51" t="s">
        <v>57</v>
      </c>
      <c r="F51" t="s">
        <v>57</v>
      </c>
      <c r="H51">
        <v>0.36668317963883135</v>
      </c>
      <c r="I51">
        <v>0.63572571339252115</v>
      </c>
    </row>
    <row r="52" spans="1:9" x14ac:dyDescent="0.3">
      <c r="A52">
        <v>2</v>
      </c>
      <c r="B52">
        <v>8384</v>
      </c>
      <c r="C52">
        <v>1365</v>
      </c>
      <c r="D52">
        <v>1365</v>
      </c>
      <c r="E52" t="s">
        <v>58</v>
      </c>
      <c r="F52" t="s">
        <v>58</v>
      </c>
      <c r="H52">
        <v>0.97443756900453304</v>
      </c>
      <c r="I52">
        <v>0.77415500211297261</v>
      </c>
    </row>
    <row r="53" spans="1:9" x14ac:dyDescent="0.3">
      <c r="A53">
        <v>2</v>
      </c>
      <c r="B53">
        <v>8400</v>
      </c>
      <c r="C53">
        <v>4849</v>
      </c>
      <c r="D53">
        <v>4849</v>
      </c>
      <c r="E53" t="s">
        <v>59</v>
      </c>
      <c r="F53" t="s">
        <v>59</v>
      </c>
      <c r="H53">
        <v>0.43424873774456074</v>
      </c>
      <c r="I53">
        <v>0.5753024046202827</v>
      </c>
    </row>
    <row r="54" spans="1:9" x14ac:dyDescent="0.3">
      <c r="A54">
        <v>2</v>
      </c>
      <c r="B54">
        <v>8405</v>
      </c>
      <c r="C54">
        <v>1302</v>
      </c>
      <c r="D54">
        <v>1302</v>
      </c>
      <c r="E54" t="s">
        <v>60</v>
      </c>
      <c r="F54" t="s">
        <v>60</v>
      </c>
      <c r="H54">
        <v>0.31453871609485862</v>
      </c>
      <c r="I54">
        <v>0.25442410706023638</v>
      </c>
    </row>
    <row r="55" spans="1:9" x14ac:dyDescent="0.3">
      <c r="A55">
        <v>2</v>
      </c>
      <c r="B55">
        <v>8416</v>
      </c>
      <c r="C55">
        <v>1296</v>
      </c>
      <c r="D55">
        <v>1296</v>
      </c>
      <c r="E55" t="s">
        <v>61</v>
      </c>
      <c r="F55" t="s">
        <v>61</v>
      </c>
      <c r="H55">
        <v>0.99192683370992063</v>
      </c>
      <c r="I55">
        <v>0.68008819563208811</v>
      </c>
    </row>
    <row r="56" spans="1:9" x14ac:dyDescent="0.3">
      <c r="A56">
        <v>2</v>
      </c>
      <c r="B56">
        <v>8429</v>
      </c>
      <c r="C56">
        <v>11052</v>
      </c>
      <c r="D56">
        <v>11052</v>
      </c>
      <c r="E56" t="s">
        <v>62</v>
      </c>
      <c r="F56" t="s">
        <v>62</v>
      </c>
      <c r="H56">
        <v>0.65124965461631501</v>
      </c>
      <c r="I56">
        <v>0.35145043314139107</v>
      </c>
    </row>
    <row r="57" spans="1:9" x14ac:dyDescent="0.3">
      <c r="A57">
        <v>2</v>
      </c>
      <c r="B57">
        <v>8435</v>
      </c>
      <c r="C57">
        <v>1392</v>
      </c>
      <c r="D57">
        <v>1392</v>
      </c>
      <c r="E57" t="s">
        <v>63</v>
      </c>
      <c r="F57" t="s">
        <v>63</v>
      </c>
      <c r="H57">
        <v>0.99839420419215408</v>
      </c>
      <c r="I57">
        <v>0.85630061181855133</v>
      </c>
    </row>
    <row r="58" spans="1:9" x14ac:dyDescent="0.3">
      <c r="A58">
        <v>2</v>
      </c>
      <c r="B58">
        <v>8451</v>
      </c>
      <c r="C58">
        <v>1464</v>
      </c>
      <c r="D58">
        <v>1464</v>
      </c>
      <c r="E58" t="s">
        <v>64</v>
      </c>
      <c r="F58" t="s">
        <v>64</v>
      </c>
      <c r="H58">
        <v>7.8881815770565814E-2</v>
      </c>
      <c r="I58">
        <v>0.62453024298261373</v>
      </c>
    </row>
    <row r="59" spans="1:9" x14ac:dyDescent="0.3">
      <c r="A59">
        <v>2</v>
      </c>
      <c r="B59">
        <v>8472</v>
      </c>
      <c r="C59">
        <v>6387</v>
      </c>
      <c r="D59">
        <v>6387</v>
      </c>
      <c r="E59" t="s">
        <v>65</v>
      </c>
      <c r="F59" t="s">
        <v>65</v>
      </c>
      <c r="H59">
        <v>0.6003611466340093</v>
      </c>
      <c r="I59">
        <v>0.60249328158087057</v>
      </c>
    </row>
    <row r="60" spans="1:9" x14ac:dyDescent="0.3">
      <c r="A60">
        <v>2</v>
      </c>
      <c r="B60">
        <v>8475</v>
      </c>
      <c r="C60">
        <v>10663</v>
      </c>
      <c r="D60">
        <v>10663</v>
      </c>
      <c r="E60" t="s">
        <v>66</v>
      </c>
      <c r="F60" t="s">
        <v>66</v>
      </c>
      <c r="H60">
        <v>0.71502631754069579</v>
      </c>
      <c r="I60">
        <v>0.78907460555379372</v>
      </c>
    </row>
    <row r="61" spans="1:9" x14ac:dyDescent="0.3">
      <c r="A61">
        <v>2</v>
      </c>
      <c r="B61">
        <v>8488</v>
      </c>
      <c r="C61">
        <v>3491</v>
      </c>
      <c r="D61">
        <v>3491</v>
      </c>
      <c r="E61" t="s">
        <v>67</v>
      </c>
      <c r="F61" t="s">
        <v>67</v>
      </c>
      <c r="H61">
        <v>0.88704369265376237</v>
      </c>
      <c r="I61">
        <v>0.92140741821145788</v>
      </c>
    </row>
    <row r="62" spans="1:9" x14ac:dyDescent="0.3">
      <c r="A62">
        <v>2</v>
      </c>
      <c r="B62">
        <v>8493</v>
      </c>
      <c r="C62">
        <v>55152</v>
      </c>
      <c r="D62">
        <v>55152</v>
      </c>
      <c r="E62" t="s">
        <v>68</v>
      </c>
      <c r="F62" t="s">
        <v>68</v>
      </c>
      <c r="H62">
        <v>0.33526162197654347</v>
      </c>
      <c r="I62">
        <v>0.40442885195077993</v>
      </c>
    </row>
    <row r="63" spans="1:9" x14ac:dyDescent="0.3">
      <c r="A63">
        <v>2</v>
      </c>
      <c r="B63">
        <v>8500</v>
      </c>
      <c r="C63">
        <v>1628</v>
      </c>
      <c r="D63">
        <v>1628</v>
      </c>
      <c r="E63" t="s">
        <v>69</v>
      </c>
      <c r="F63" t="s">
        <v>69</v>
      </c>
      <c r="H63">
        <v>0.37166803171211016</v>
      </c>
      <c r="I63">
        <v>0.63801247095532398</v>
      </c>
    </row>
    <row r="64" spans="1:9" x14ac:dyDescent="0.3">
      <c r="A64">
        <v>2</v>
      </c>
      <c r="B64">
        <v>8502</v>
      </c>
      <c r="C64">
        <v>79877</v>
      </c>
      <c r="D64">
        <v>79877</v>
      </c>
      <c r="E64" t="s">
        <v>70</v>
      </c>
      <c r="F64" t="s">
        <v>70</v>
      </c>
      <c r="H64">
        <v>0.42628763686261811</v>
      </c>
      <c r="I64">
        <v>0.54839690521638174</v>
      </c>
    </row>
    <row r="65" spans="1:9" x14ac:dyDescent="0.3">
      <c r="A65">
        <v>2</v>
      </c>
      <c r="B65">
        <v>8509</v>
      </c>
      <c r="C65">
        <v>1641</v>
      </c>
      <c r="D65">
        <v>1641</v>
      </c>
      <c r="E65" t="s">
        <v>71</v>
      </c>
      <c r="F65" t="s">
        <v>71</v>
      </c>
      <c r="H65">
        <v>0.99990045503971725</v>
      </c>
      <c r="I65">
        <v>0.86739606264628122</v>
      </c>
    </row>
    <row r="66" spans="1:9" x14ac:dyDescent="0.3">
      <c r="A66">
        <v>2</v>
      </c>
      <c r="B66">
        <v>8524</v>
      </c>
      <c r="C66">
        <v>1717</v>
      </c>
      <c r="D66">
        <v>1717</v>
      </c>
      <c r="E66" t="s">
        <v>72</v>
      </c>
      <c r="F66" t="s">
        <v>72</v>
      </c>
      <c r="H66">
        <v>0.74803929383373269</v>
      </c>
      <c r="I66">
        <v>0.83314601159832768</v>
      </c>
    </row>
    <row r="67" spans="1:9" x14ac:dyDescent="0.3">
      <c r="A67">
        <v>2</v>
      </c>
      <c r="B67">
        <v>8532</v>
      </c>
      <c r="C67">
        <v>22982</v>
      </c>
      <c r="D67">
        <v>22982</v>
      </c>
      <c r="E67" t="s">
        <v>73</v>
      </c>
      <c r="F67" t="s">
        <v>73</v>
      </c>
      <c r="H67">
        <v>0.75759438519609756</v>
      </c>
      <c r="I67">
        <v>0.41143791492634413</v>
      </c>
    </row>
    <row r="68" spans="1:9" x14ac:dyDescent="0.3">
      <c r="A68">
        <v>2</v>
      </c>
      <c r="B68">
        <v>8538</v>
      </c>
      <c r="C68">
        <v>1746</v>
      </c>
      <c r="D68">
        <v>1746</v>
      </c>
      <c r="E68" t="s">
        <v>74</v>
      </c>
      <c r="F68" t="s">
        <v>74</v>
      </c>
      <c r="H68">
        <v>0.13305502960849955</v>
      </c>
      <c r="I68">
        <v>0.81371899218462806</v>
      </c>
    </row>
    <row r="69" spans="1:9" x14ac:dyDescent="0.3">
      <c r="A69">
        <v>2</v>
      </c>
      <c r="B69">
        <v>8539</v>
      </c>
      <c r="C69">
        <v>1748</v>
      </c>
      <c r="D69">
        <v>1748</v>
      </c>
      <c r="E69" t="s">
        <v>75</v>
      </c>
      <c r="F69" t="s">
        <v>75</v>
      </c>
      <c r="H69">
        <v>0.43196938669475765</v>
      </c>
      <c r="I69">
        <v>0.78032945490343575</v>
      </c>
    </row>
    <row r="70" spans="1:9" x14ac:dyDescent="0.3">
      <c r="A70">
        <v>2</v>
      </c>
      <c r="B70">
        <v>8542</v>
      </c>
      <c r="C70">
        <v>1762</v>
      </c>
      <c r="D70">
        <v>1762</v>
      </c>
      <c r="E70" t="s">
        <v>76</v>
      </c>
      <c r="F70" t="s">
        <v>76</v>
      </c>
      <c r="H70">
        <v>0.68568461737836517</v>
      </c>
      <c r="I70">
        <v>0.79418795286249588</v>
      </c>
    </row>
    <row r="71" spans="1:9" x14ac:dyDescent="0.3">
      <c r="A71">
        <v>2</v>
      </c>
      <c r="B71">
        <v>8544</v>
      </c>
      <c r="C71">
        <v>1770</v>
      </c>
      <c r="D71">
        <v>1770</v>
      </c>
      <c r="E71" t="s">
        <v>77</v>
      </c>
      <c r="F71" t="s">
        <v>77</v>
      </c>
      <c r="H71">
        <v>0.4882126352669679</v>
      </c>
      <c r="I71">
        <v>0.92420730478929591</v>
      </c>
    </row>
    <row r="72" spans="1:9" x14ac:dyDescent="0.3">
      <c r="A72">
        <v>2</v>
      </c>
      <c r="B72">
        <v>8549</v>
      </c>
      <c r="C72">
        <v>25822</v>
      </c>
      <c r="D72">
        <v>25822</v>
      </c>
      <c r="E72" t="s">
        <v>78</v>
      </c>
      <c r="F72" t="s">
        <v>78</v>
      </c>
      <c r="H72">
        <v>0.50130954790758486</v>
      </c>
      <c r="I72">
        <v>0.81661069721680413</v>
      </c>
    </row>
    <row r="73" spans="1:9" x14ac:dyDescent="0.3">
      <c r="A73">
        <v>2</v>
      </c>
      <c r="B73">
        <v>8565</v>
      </c>
      <c r="C73">
        <v>1809</v>
      </c>
      <c r="D73">
        <v>1809</v>
      </c>
      <c r="E73" t="s">
        <v>79</v>
      </c>
      <c r="F73" t="s">
        <v>79</v>
      </c>
      <c r="H73">
        <v>0.43763465930727802</v>
      </c>
      <c r="I73">
        <v>0.33538404615527245</v>
      </c>
    </row>
    <row r="74" spans="1:9" x14ac:dyDescent="0.3">
      <c r="A74">
        <v>2</v>
      </c>
      <c r="B74">
        <v>8566</v>
      </c>
      <c r="C74">
        <v>1814</v>
      </c>
      <c r="D74">
        <v>1814</v>
      </c>
      <c r="E74" t="s">
        <v>80</v>
      </c>
      <c r="F74" t="s">
        <v>80</v>
      </c>
      <c r="H74">
        <v>0.83003365135774876</v>
      </c>
      <c r="I74">
        <v>0.88112243124504563</v>
      </c>
    </row>
    <row r="75" spans="1:9" x14ac:dyDescent="0.3">
      <c r="A75">
        <v>2</v>
      </c>
      <c r="B75">
        <v>8575</v>
      </c>
      <c r="C75">
        <v>54920</v>
      </c>
      <c r="D75">
        <v>54920</v>
      </c>
      <c r="E75" t="s">
        <v>81</v>
      </c>
      <c r="F75" t="s">
        <v>81</v>
      </c>
      <c r="H75">
        <v>0.61156321430234017</v>
      </c>
      <c r="I75">
        <v>0.61904737999153914</v>
      </c>
    </row>
    <row r="76" spans="1:9" x14ac:dyDescent="0.3">
      <c r="A76">
        <v>2</v>
      </c>
      <c r="B76">
        <v>8576</v>
      </c>
      <c r="C76">
        <v>11062</v>
      </c>
      <c r="D76">
        <v>11062</v>
      </c>
      <c r="E76" t="s">
        <v>82</v>
      </c>
      <c r="F76" t="s">
        <v>82</v>
      </c>
      <c r="H76">
        <v>0.35369925736009084</v>
      </c>
      <c r="I76">
        <v>0.74653251800666165</v>
      </c>
    </row>
    <row r="77" spans="1:9" x14ac:dyDescent="0.3">
      <c r="A77">
        <v>2</v>
      </c>
      <c r="B77">
        <v>8577</v>
      </c>
      <c r="C77">
        <v>1843</v>
      </c>
      <c r="D77">
        <v>1843</v>
      </c>
      <c r="E77" t="s">
        <v>83</v>
      </c>
      <c r="F77" t="s">
        <v>83</v>
      </c>
      <c r="H77">
        <v>0.79103486387431066</v>
      </c>
      <c r="I77">
        <v>0.7339597237279708</v>
      </c>
    </row>
    <row r="78" spans="1:9" x14ac:dyDescent="0.3">
      <c r="A78">
        <v>2</v>
      </c>
      <c r="B78">
        <v>8578</v>
      </c>
      <c r="C78">
        <v>11221</v>
      </c>
      <c r="D78">
        <v>11221</v>
      </c>
      <c r="E78" t="s">
        <v>84</v>
      </c>
      <c r="F78" t="s">
        <v>84</v>
      </c>
      <c r="H78">
        <v>0.85764770927798284</v>
      </c>
      <c r="I78">
        <v>0.82770897376954677</v>
      </c>
    </row>
    <row r="79" spans="1:9" x14ac:dyDescent="0.3">
      <c r="A79">
        <v>2</v>
      </c>
      <c r="B79">
        <v>8585</v>
      </c>
      <c r="C79">
        <v>83658</v>
      </c>
      <c r="D79">
        <v>83658</v>
      </c>
      <c r="E79" t="s">
        <v>85</v>
      </c>
      <c r="F79" t="s">
        <v>85</v>
      </c>
      <c r="H79">
        <v>0.87698570753018124</v>
      </c>
      <c r="I79">
        <v>0.85598866052445077</v>
      </c>
    </row>
    <row r="80" spans="1:9" x14ac:dyDescent="0.3">
      <c r="A80">
        <v>2</v>
      </c>
      <c r="B80">
        <v>8588</v>
      </c>
      <c r="C80">
        <v>1869</v>
      </c>
      <c r="D80">
        <v>1869</v>
      </c>
      <c r="E80" t="s">
        <v>86</v>
      </c>
      <c r="F80" t="s">
        <v>86</v>
      </c>
      <c r="H80">
        <v>0.82231377333049527</v>
      </c>
      <c r="I80">
        <v>0.79287760061445123</v>
      </c>
    </row>
    <row r="81" spans="1:9" x14ac:dyDescent="0.3">
      <c r="A81">
        <v>2</v>
      </c>
      <c r="B81">
        <v>8590</v>
      </c>
      <c r="C81">
        <v>1874</v>
      </c>
      <c r="D81">
        <v>1874</v>
      </c>
      <c r="E81" t="s">
        <v>87</v>
      </c>
      <c r="F81" t="s">
        <v>87</v>
      </c>
      <c r="H81">
        <v>0.99539259816158521</v>
      </c>
      <c r="I81">
        <v>0.93652631930027419</v>
      </c>
    </row>
    <row r="82" spans="1:9" x14ac:dyDescent="0.3">
      <c r="A82">
        <v>2</v>
      </c>
      <c r="B82">
        <v>8592</v>
      </c>
      <c r="C82">
        <v>10682</v>
      </c>
      <c r="D82">
        <v>10682</v>
      </c>
      <c r="E82" t="s">
        <v>88</v>
      </c>
      <c r="F82" t="s">
        <v>88</v>
      </c>
      <c r="H82">
        <v>0.89747528072901017</v>
      </c>
      <c r="I82">
        <v>0.74672836209312754</v>
      </c>
    </row>
    <row r="83" spans="1:9" x14ac:dyDescent="0.3">
      <c r="A83">
        <v>2</v>
      </c>
      <c r="B83">
        <v>8602</v>
      </c>
      <c r="C83">
        <v>30008</v>
      </c>
      <c r="D83">
        <v>30008</v>
      </c>
      <c r="E83" t="s">
        <v>89</v>
      </c>
      <c r="F83" t="s">
        <v>89</v>
      </c>
      <c r="H83">
        <v>0.71903971945113032</v>
      </c>
      <c r="I83">
        <v>0.45085421435498552</v>
      </c>
    </row>
    <row r="84" spans="1:9" x14ac:dyDescent="0.3">
      <c r="A84">
        <v>2</v>
      </c>
      <c r="B84">
        <v>8609</v>
      </c>
      <c r="C84">
        <v>10278</v>
      </c>
      <c r="D84">
        <v>10278</v>
      </c>
      <c r="E84" t="s">
        <v>90</v>
      </c>
      <c r="F84" t="s">
        <v>90</v>
      </c>
      <c r="H84">
        <v>0.85074276894891021</v>
      </c>
      <c r="I84">
        <v>0.60087702890086181</v>
      </c>
    </row>
    <row r="85" spans="1:9" x14ac:dyDescent="0.3">
      <c r="A85">
        <v>2</v>
      </c>
      <c r="B85">
        <v>8625</v>
      </c>
      <c r="C85">
        <v>1982</v>
      </c>
      <c r="D85">
        <v>1982</v>
      </c>
      <c r="E85" t="s">
        <v>91</v>
      </c>
      <c r="F85" t="s">
        <v>91</v>
      </c>
      <c r="H85">
        <v>-1.1727802402698448E-2</v>
      </c>
      <c r="I85">
        <v>6.5368083089836687E-2</v>
      </c>
    </row>
    <row r="86" spans="1:9" x14ac:dyDescent="0.3">
      <c r="A86">
        <v>2</v>
      </c>
      <c r="B86">
        <v>8643</v>
      </c>
      <c r="C86">
        <v>8507</v>
      </c>
      <c r="D86">
        <v>8507</v>
      </c>
      <c r="E86" t="s">
        <v>92</v>
      </c>
      <c r="F86" t="s">
        <v>92</v>
      </c>
      <c r="H86">
        <v>0.58963891073282892</v>
      </c>
      <c r="I86">
        <v>0.65856734036957332</v>
      </c>
    </row>
    <row r="87" spans="1:9" x14ac:dyDescent="0.3">
      <c r="A87">
        <v>2</v>
      </c>
      <c r="B87">
        <v>8654</v>
      </c>
      <c r="C87">
        <v>57634</v>
      </c>
      <c r="D87">
        <v>57634</v>
      </c>
      <c r="E87" t="s">
        <v>93</v>
      </c>
      <c r="F87" t="s">
        <v>93</v>
      </c>
      <c r="H87">
        <v>0.51278083005787678</v>
      </c>
      <c r="I87">
        <v>0.68609472769502156</v>
      </c>
    </row>
    <row r="88" spans="1:9" x14ac:dyDescent="0.3">
      <c r="A88">
        <v>2</v>
      </c>
      <c r="B88">
        <v>8658</v>
      </c>
      <c r="C88">
        <v>2037</v>
      </c>
      <c r="D88">
        <v>2037</v>
      </c>
      <c r="E88" t="s">
        <v>94</v>
      </c>
      <c r="F88" t="s">
        <v>94</v>
      </c>
      <c r="H88">
        <v>0.7623628950902247</v>
      </c>
      <c r="I88">
        <v>0.67376809700413576</v>
      </c>
    </row>
    <row r="89" spans="1:9" x14ac:dyDescent="0.3">
      <c r="A89">
        <v>2</v>
      </c>
      <c r="B89">
        <v>8660</v>
      </c>
      <c r="C89">
        <v>54566</v>
      </c>
      <c r="D89">
        <v>54566</v>
      </c>
      <c r="E89" t="s">
        <v>95</v>
      </c>
      <c r="F89" t="s">
        <v>95</v>
      </c>
      <c r="H89">
        <v>4.7569822015733308E-2</v>
      </c>
      <c r="I89">
        <v>0.31754581318087061</v>
      </c>
    </row>
    <row r="90" spans="1:9" x14ac:dyDescent="0.3">
      <c r="A90">
        <v>2</v>
      </c>
      <c r="B90">
        <v>8666</v>
      </c>
      <c r="C90">
        <v>22905</v>
      </c>
      <c r="D90">
        <v>22905</v>
      </c>
      <c r="E90" t="s">
        <v>96</v>
      </c>
      <c r="F90" t="s">
        <v>96</v>
      </c>
      <c r="H90">
        <v>0.68605704637244225</v>
      </c>
      <c r="I90">
        <v>0.55267702147247921</v>
      </c>
    </row>
    <row r="91" spans="1:9" x14ac:dyDescent="0.3">
      <c r="A91">
        <v>2</v>
      </c>
      <c r="B91">
        <v>8667</v>
      </c>
      <c r="C91">
        <v>2056</v>
      </c>
      <c r="D91">
        <v>2056</v>
      </c>
      <c r="E91" t="s">
        <v>97</v>
      </c>
      <c r="F91" t="s">
        <v>97</v>
      </c>
      <c r="H91">
        <v>0.28403047355988487</v>
      </c>
      <c r="I91">
        <v>0.76859416231657252</v>
      </c>
    </row>
    <row r="92" spans="1:9" x14ac:dyDescent="0.3">
      <c r="A92">
        <v>2</v>
      </c>
      <c r="B92">
        <v>8680</v>
      </c>
      <c r="C92">
        <v>2104</v>
      </c>
      <c r="D92">
        <v>2104</v>
      </c>
      <c r="E92" t="s">
        <v>98</v>
      </c>
      <c r="F92" t="s">
        <v>98</v>
      </c>
      <c r="H92">
        <v>0.98064229030497174</v>
      </c>
      <c r="I92">
        <v>0.87998278757956294</v>
      </c>
    </row>
    <row r="93" spans="1:9" x14ac:dyDescent="0.3">
      <c r="A93">
        <v>2</v>
      </c>
      <c r="B93">
        <v>8701</v>
      </c>
      <c r="C93">
        <v>116496</v>
      </c>
      <c r="D93">
        <v>116496</v>
      </c>
      <c r="E93" t="s">
        <v>99</v>
      </c>
      <c r="F93" t="s">
        <v>99</v>
      </c>
      <c r="H93">
        <v>0.94488537476266732</v>
      </c>
      <c r="I93">
        <v>0.66769122754054888</v>
      </c>
    </row>
    <row r="94" spans="1:9" x14ac:dyDescent="0.3">
      <c r="A94">
        <v>2</v>
      </c>
      <c r="B94">
        <v>8723</v>
      </c>
      <c r="C94">
        <v>22868</v>
      </c>
      <c r="D94">
        <v>22868</v>
      </c>
      <c r="E94" t="s">
        <v>100</v>
      </c>
      <c r="F94" t="s">
        <v>100</v>
      </c>
      <c r="H94">
        <v>0.28484742801382745</v>
      </c>
      <c r="I94">
        <v>0.68935166475161913</v>
      </c>
    </row>
    <row r="95" spans="1:9" x14ac:dyDescent="0.3">
      <c r="A95">
        <v>2</v>
      </c>
      <c r="B95">
        <v>8742</v>
      </c>
      <c r="C95">
        <v>2243</v>
      </c>
      <c r="D95">
        <v>2243</v>
      </c>
      <c r="E95" t="s">
        <v>101</v>
      </c>
      <c r="F95" t="s">
        <v>101</v>
      </c>
      <c r="H95">
        <v>0.86346876707447584</v>
      </c>
      <c r="I95">
        <v>0.64323982650438127</v>
      </c>
    </row>
    <row r="96" spans="1:9" x14ac:dyDescent="0.3">
      <c r="A96">
        <v>2</v>
      </c>
      <c r="B96">
        <v>8757</v>
      </c>
      <c r="C96">
        <v>23768</v>
      </c>
      <c r="D96">
        <v>23768</v>
      </c>
      <c r="E96" t="s">
        <v>102</v>
      </c>
      <c r="F96" t="s">
        <v>102</v>
      </c>
      <c r="H96">
        <v>0.48324509236932134</v>
      </c>
      <c r="I96">
        <v>0.27519101545563085</v>
      </c>
    </row>
    <row r="97" spans="1:9" x14ac:dyDescent="0.3">
      <c r="A97">
        <v>2</v>
      </c>
      <c r="B97">
        <v>8759</v>
      </c>
      <c r="C97">
        <v>2328</v>
      </c>
      <c r="D97">
        <v>2328</v>
      </c>
      <c r="E97" t="s">
        <v>103</v>
      </c>
      <c r="F97" t="s">
        <v>103</v>
      </c>
      <c r="H97">
        <v>0.69126798944696122</v>
      </c>
      <c r="I97">
        <v>0.98878814201168808</v>
      </c>
    </row>
    <row r="98" spans="1:9" x14ac:dyDescent="0.3">
      <c r="A98">
        <v>2</v>
      </c>
      <c r="B98">
        <v>8760</v>
      </c>
      <c r="C98">
        <v>2330</v>
      </c>
      <c r="D98">
        <v>2330</v>
      </c>
      <c r="E98" t="s">
        <v>104</v>
      </c>
      <c r="F98" t="s">
        <v>104</v>
      </c>
      <c r="H98">
        <v>0.31246070739330556</v>
      </c>
      <c r="I98">
        <v>0.82817123681885985</v>
      </c>
    </row>
    <row r="99" spans="1:9" x14ac:dyDescent="0.3">
      <c r="A99">
        <v>2</v>
      </c>
      <c r="B99">
        <v>8769</v>
      </c>
      <c r="C99">
        <v>22887</v>
      </c>
      <c r="D99">
        <v>22887</v>
      </c>
      <c r="E99" t="s">
        <v>105</v>
      </c>
      <c r="F99" t="s">
        <v>105</v>
      </c>
      <c r="H99">
        <v>0.21661116850571835</v>
      </c>
      <c r="I99">
        <v>0.24748595658740272</v>
      </c>
    </row>
    <row r="100" spans="1:9" x14ac:dyDescent="0.3">
      <c r="A100">
        <v>2</v>
      </c>
      <c r="B100">
        <v>8775</v>
      </c>
      <c r="C100">
        <v>285527</v>
      </c>
      <c r="D100">
        <v>285527</v>
      </c>
      <c r="E100" t="s">
        <v>106</v>
      </c>
      <c r="F100" t="s">
        <v>106</v>
      </c>
      <c r="H100">
        <v>0.80543083626365453</v>
      </c>
      <c r="I100">
        <v>0.88151366133604214</v>
      </c>
    </row>
    <row r="101" spans="1:9" x14ac:dyDescent="0.3">
      <c r="A101">
        <v>2</v>
      </c>
      <c r="B101">
        <v>8785</v>
      </c>
      <c r="C101">
        <v>2526</v>
      </c>
      <c r="D101">
        <v>2526</v>
      </c>
      <c r="E101" t="s">
        <v>107</v>
      </c>
      <c r="F101" t="s">
        <v>107</v>
      </c>
      <c r="H101">
        <v>0.83759321715299906</v>
      </c>
      <c r="I101">
        <v>0.84202982440816232</v>
      </c>
    </row>
    <row r="102" spans="1:9" x14ac:dyDescent="0.3">
      <c r="A102">
        <v>2</v>
      </c>
      <c r="B102">
        <v>8790</v>
      </c>
      <c r="C102">
        <v>8321</v>
      </c>
      <c r="D102">
        <v>8321</v>
      </c>
      <c r="E102" t="s">
        <v>108</v>
      </c>
      <c r="F102" t="s">
        <v>108</v>
      </c>
      <c r="H102">
        <v>0.45269770057124531</v>
      </c>
      <c r="I102">
        <v>0.63178725770011879</v>
      </c>
    </row>
    <row r="103" spans="1:9" x14ac:dyDescent="0.3">
      <c r="A103">
        <v>2</v>
      </c>
      <c r="B103">
        <v>8798</v>
      </c>
      <c r="C103">
        <v>2580</v>
      </c>
      <c r="D103">
        <v>2580</v>
      </c>
      <c r="E103" t="s">
        <v>109</v>
      </c>
      <c r="F103" t="s">
        <v>109</v>
      </c>
      <c r="H103">
        <v>0.84137011756710323</v>
      </c>
      <c r="I103">
        <v>0.88418761242383614</v>
      </c>
    </row>
    <row r="104" spans="1:9" x14ac:dyDescent="0.3">
      <c r="A104">
        <v>2</v>
      </c>
      <c r="B104">
        <v>8806</v>
      </c>
      <c r="C104">
        <v>2619</v>
      </c>
      <c r="D104">
        <v>2619</v>
      </c>
      <c r="E104" t="s">
        <v>110</v>
      </c>
      <c r="F104" t="s">
        <v>110</v>
      </c>
      <c r="H104">
        <v>0.8325883444501665</v>
      </c>
      <c r="I104">
        <v>0.26236182815421016</v>
      </c>
    </row>
    <row r="105" spans="1:9" x14ac:dyDescent="0.3">
      <c r="A105">
        <v>2</v>
      </c>
      <c r="B105">
        <v>8849</v>
      </c>
      <c r="C105">
        <v>2800</v>
      </c>
      <c r="D105">
        <v>2800</v>
      </c>
      <c r="E105" t="s">
        <v>111</v>
      </c>
      <c r="F105" t="s">
        <v>111</v>
      </c>
      <c r="H105">
        <v>0.27562654595141994</v>
      </c>
      <c r="I105">
        <v>0.68514420359381678</v>
      </c>
    </row>
    <row r="106" spans="1:9" x14ac:dyDescent="0.3">
      <c r="A106">
        <v>2</v>
      </c>
      <c r="B106">
        <v>8861</v>
      </c>
      <c r="C106">
        <v>2852</v>
      </c>
      <c r="D106">
        <v>2852</v>
      </c>
      <c r="E106" t="s">
        <v>112</v>
      </c>
      <c r="F106" t="s">
        <v>112</v>
      </c>
      <c r="H106">
        <v>0.30758021697260773</v>
      </c>
      <c r="I106">
        <v>0.95869474873281013</v>
      </c>
    </row>
    <row r="107" spans="1:9" x14ac:dyDescent="0.3">
      <c r="A107">
        <v>2</v>
      </c>
      <c r="B107">
        <v>8864</v>
      </c>
      <c r="C107">
        <v>25960</v>
      </c>
      <c r="D107">
        <v>25960</v>
      </c>
      <c r="E107" t="s">
        <v>113</v>
      </c>
      <c r="F107" t="s">
        <v>113</v>
      </c>
      <c r="H107">
        <v>0.28949171699625886</v>
      </c>
      <c r="I107">
        <v>0.77595656097910481</v>
      </c>
    </row>
    <row r="108" spans="1:9" x14ac:dyDescent="0.3">
      <c r="A108">
        <v>2</v>
      </c>
      <c r="B108">
        <v>8869</v>
      </c>
      <c r="C108">
        <v>2828</v>
      </c>
      <c r="D108">
        <v>2828</v>
      </c>
      <c r="E108" t="s">
        <v>114</v>
      </c>
      <c r="F108" t="s">
        <v>114</v>
      </c>
      <c r="H108">
        <v>0.56998473915563652</v>
      </c>
      <c r="I108">
        <v>0.84247466752010769</v>
      </c>
    </row>
    <row r="109" spans="1:9" x14ac:dyDescent="0.3">
      <c r="A109">
        <v>2</v>
      </c>
      <c r="B109">
        <v>8871</v>
      </c>
      <c r="C109">
        <v>9289</v>
      </c>
      <c r="D109">
        <v>9289</v>
      </c>
      <c r="E109" t="s">
        <v>115</v>
      </c>
      <c r="F109" t="s">
        <v>115</v>
      </c>
      <c r="H109">
        <v>0.96166763828333646</v>
      </c>
      <c r="I109">
        <v>0.23667381490017669</v>
      </c>
    </row>
    <row r="110" spans="1:9" x14ac:dyDescent="0.3">
      <c r="A110">
        <v>2</v>
      </c>
      <c r="B110">
        <v>8873</v>
      </c>
      <c r="C110">
        <v>29899</v>
      </c>
      <c r="D110">
        <v>29899</v>
      </c>
      <c r="E110" t="s">
        <v>116</v>
      </c>
      <c r="F110" t="s">
        <v>116</v>
      </c>
      <c r="H110">
        <v>0.56399357402843853</v>
      </c>
      <c r="I110">
        <v>0.66469036684460014</v>
      </c>
    </row>
    <row r="111" spans="1:9" x14ac:dyDescent="0.3">
      <c r="A111">
        <v>2</v>
      </c>
      <c r="B111">
        <v>8876</v>
      </c>
      <c r="C111">
        <v>2880</v>
      </c>
      <c r="D111">
        <v>2880</v>
      </c>
      <c r="E111" t="s">
        <v>117</v>
      </c>
      <c r="F111" t="s">
        <v>117</v>
      </c>
      <c r="H111">
        <v>0.82457832022115152</v>
      </c>
      <c r="I111">
        <v>0.91006637803625046</v>
      </c>
    </row>
    <row r="112" spans="1:9" x14ac:dyDescent="0.3">
      <c r="A112">
        <v>2</v>
      </c>
      <c r="B112">
        <v>8888</v>
      </c>
      <c r="C112">
        <v>80273</v>
      </c>
      <c r="D112">
        <v>80273</v>
      </c>
      <c r="E112" t="s">
        <v>118</v>
      </c>
      <c r="F112" t="s">
        <v>118</v>
      </c>
      <c r="H112">
        <v>0.7898272806724026</v>
      </c>
      <c r="I112">
        <v>0.83325570342292399</v>
      </c>
    </row>
    <row r="113" spans="1:9" x14ac:dyDescent="0.3">
      <c r="A113">
        <v>2</v>
      </c>
      <c r="B113">
        <v>8892</v>
      </c>
      <c r="C113">
        <v>2937</v>
      </c>
      <c r="D113">
        <v>2937</v>
      </c>
      <c r="E113" t="s">
        <v>119</v>
      </c>
      <c r="F113" t="s">
        <v>119</v>
      </c>
      <c r="H113">
        <v>0.72608943168440687</v>
      </c>
      <c r="I113">
        <v>0.66857683800005197</v>
      </c>
    </row>
    <row r="114" spans="1:9" x14ac:dyDescent="0.3">
      <c r="A114">
        <v>2</v>
      </c>
      <c r="B114">
        <v>8899</v>
      </c>
      <c r="C114">
        <v>2975</v>
      </c>
      <c r="D114">
        <v>2975</v>
      </c>
      <c r="E114" t="s">
        <v>120</v>
      </c>
      <c r="F114" t="s">
        <v>120</v>
      </c>
      <c r="H114">
        <v>0.92303598450949254</v>
      </c>
      <c r="I114">
        <v>0.81737092292618041</v>
      </c>
    </row>
    <row r="115" spans="1:9" x14ac:dyDescent="0.3">
      <c r="A115">
        <v>2</v>
      </c>
      <c r="B115">
        <v>8901</v>
      </c>
      <c r="C115">
        <v>2983</v>
      </c>
      <c r="D115">
        <v>2983</v>
      </c>
      <c r="E115" t="s">
        <v>121</v>
      </c>
      <c r="F115" t="s">
        <v>121</v>
      </c>
      <c r="H115">
        <v>0.74723155016342502</v>
      </c>
      <c r="I115">
        <v>0.68851506252233863</v>
      </c>
    </row>
    <row r="116" spans="1:9" x14ac:dyDescent="0.3">
      <c r="A116">
        <v>2</v>
      </c>
      <c r="B116">
        <v>8918</v>
      </c>
      <c r="C116">
        <v>51020</v>
      </c>
      <c r="D116">
        <v>51020</v>
      </c>
      <c r="E116" t="s">
        <v>122</v>
      </c>
      <c r="F116" t="s">
        <v>122</v>
      </c>
      <c r="H116">
        <v>0.38322253941869083</v>
      </c>
      <c r="I116">
        <v>0.21718193352736348</v>
      </c>
    </row>
    <row r="117" spans="1:9" x14ac:dyDescent="0.3">
      <c r="A117">
        <v>2</v>
      </c>
      <c r="B117">
        <v>8937</v>
      </c>
      <c r="C117">
        <v>8339</v>
      </c>
      <c r="D117">
        <v>8339</v>
      </c>
      <c r="E117" t="s">
        <v>123</v>
      </c>
      <c r="F117" t="s">
        <v>123</v>
      </c>
      <c r="H117">
        <v>0.70877560582227883</v>
      </c>
      <c r="I117">
        <v>0.62578044982082015</v>
      </c>
    </row>
    <row r="118" spans="1:9" x14ac:dyDescent="0.3">
      <c r="A118">
        <v>2</v>
      </c>
      <c r="B118">
        <v>8945</v>
      </c>
      <c r="C118">
        <v>3156</v>
      </c>
      <c r="D118">
        <v>3156</v>
      </c>
      <c r="E118" t="s">
        <v>124</v>
      </c>
      <c r="F118" t="s">
        <v>124</v>
      </c>
      <c r="H118">
        <v>0.80939145750426678</v>
      </c>
      <c r="I118">
        <v>0.86338806114824884</v>
      </c>
    </row>
    <row r="119" spans="1:9" x14ac:dyDescent="0.3">
      <c r="A119">
        <v>2</v>
      </c>
      <c r="B119">
        <v>8961</v>
      </c>
      <c r="C119">
        <v>3207</v>
      </c>
      <c r="D119">
        <v>3207</v>
      </c>
      <c r="E119" t="s">
        <v>125</v>
      </c>
      <c r="F119" t="s">
        <v>125</v>
      </c>
      <c r="H119">
        <v>0.72374646151146782</v>
      </c>
      <c r="I119">
        <v>0.95112917348545856</v>
      </c>
    </row>
    <row r="120" spans="1:9" x14ac:dyDescent="0.3">
      <c r="A120">
        <v>2</v>
      </c>
      <c r="B120">
        <v>8970</v>
      </c>
      <c r="C120">
        <v>3263</v>
      </c>
      <c r="D120">
        <v>3263</v>
      </c>
      <c r="E120" t="s">
        <v>126</v>
      </c>
      <c r="F120" t="s">
        <v>126</v>
      </c>
      <c r="H120">
        <v>0.99989254924192728</v>
      </c>
      <c r="I120">
        <v>0.92739894681868973</v>
      </c>
    </row>
    <row r="121" spans="1:9" x14ac:dyDescent="0.3">
      <c r="A121">
        <v>2</v>
      </c>
      <c r="B121">
        <v>8986</v>
      </c>
      <c r="C121">
        <v>259217</v>
      </c>
      <c r="D121">
        <v>259217</v>
      </c>
      <c r="E121" t="s">
        <v>127</v>
      </c>
      <c r="F121" t="s">
        <v>127</v>
      </c>
      <c r="H121">
        <v>-2.5851327261072667E-2</v>
      </c>
      <c r="I121">
        <v>4.5575636947738009E-2</v>
      </c>
    </row>
    <row r="122" spans="1:9" x14ac:dyDescent="0.3">
      <c r="A122">
        <v>2</v>
      </c>
      <c r="B122">
        <v>8990</v>
      </c>
      <c r="C122">
        <v>3339</v>
      </c>
      <c r="D122">
        <v>3339</v>
      </c>
      <c r="E122" t="s">
        <v>128</v>
      </c>
      <c r="F122" t="s">
        <v>128</v>
      </c>
      <c r="H122">
        <v>0.47257782190576719</v>
      </c>
      <c r="I122">
        <v>0.1581629525744796</v>
      </c>
    </row>
    <row r="123" spans="1:9" x14ac:dyDescent="0.3">
      <c r="A123">
        <v>2</v>
      </c>
      <c r="B123">
        <v>8992</v>
      </c>
      <c r="C123">
        <v>27336</v>
      </c>
      <c r="D123">
        <v>27336</v>
      </c>
      <c r="E123" t="s">
        <v>129</v>
      </c>
      <c r="F123" t="s">
        <v>129</v>
      </c>
      <c r="H123">
        <v>0.85755113086629076</v>
      </c>
      <c r="I123">
        <v>0.48797927433240434</v>
      </c>
    </row>
    <row r="124" spans="1:9" x14ac:dyDescent="0.3">
      <c r="A124">
        <v>2</v>
      </c>
      <c r="B124">
        <v>8993</v>
      </c>
      <c r="C124">
        <v>3356</v>
      </c>
      <c r="D124">
        <v>3356</v>
      </c>
      <c r="E124" t="s">
        <v>130</v>
      </c>
      <c r="F124" t="s">
        <v>130</v>
      </c>
      <c r="H124">
        <v>0.82980162405822577</v>
      </c>
      <c r="I124">
        <v>0.88150801604543327</v>
      </c>
    </row>
    <row r="125" spans="1:9" x14ac:dyDescent="0.3">
      <c r="A125">
        <v>2</v>
      </c>
      <c r="B125">
        <v>9002</v>
      </c>
      <c r="C125">
        <v>3421</v>
      </c>
      <c r="D125">
        <v>3421</v>
      </c>
      <c r="E125" t="s">
        <v>131</v>
      </c>
      <c r="F125" t="s">
        <v>131</v>
      </c>
      <c r="H125">
        <v>0.83681571574338109</v>
      </c>
      <c r="I125">
        <v>0.74682973995965518</v>
      </c>
    </row>
    <row r="126" spans="1:9" x14ac:dyDescent="0.3">
      <c r="A126">
        <v>2</v>
      </c>
      <c r="B126">
        <v>9004</v>
      </c>
      <c r="C126">
        <v>25900</v>
      </c>
      <c r="D126">
        <v>25900</v>
      </c>
      <c r="E126" t="s">
        <v>132</v>
      </c>
      <c r="F126" t="s">
        <v>132</v>
      </c>
      <c r="H126">
        <v>0.95367348314271427</v>
      </c>
      <c r="I126">
        <v>0.90903292078591025</v>
      </c>
    </row>
    <row r="127" spans="1:9" x14ac:dyDescent="0.3">
      <c r="A127">
        <v>2</v>
      </c>
      <c r="B127">
        <v>9033</v>
      </c>
      <c r="C127">
        <v>9173</v>
      </c>
      <c r="D127">
        <v>9173</v>
      </c>
      <c r="E127" t="s">
        <v>133</v>
      </c>
      <c r="F127" t="s">
        <v>133</v>
      </c>
      <c r="H127">
        <v>-4.9688694342362533E-2</v>
      </c>
      <c r="I127">
        <v>0.48534410167820452</v>
      </c>
    </row>
    <row r="128" spans="1:9" x14ac:dyDescent="0.3">
      <c r="A128">
        <v>2</v>
      </c>
      <c r="B128">
        <v>9034</v>
      </c>
      <c r="C128">
        <v>50615</v>
      </c>
      <c r="D128">
        <v>50615</v>
      </c>
      <c r="E128" t="s">
        <v>134</v>
      </c>
      <c r="F128" t="s">
        <v>134</v>
      </c>
      <c r="H128">
        <v>0.89164851819012214</v>
      </c>
      <c r="I128">
        <v>0.91339057738839036</v>
      </c>
    </row>
    <row r="129" spans="1:9" x14ac:dyDescent="0.3">
      <c r="A129">
        <v>2</v>
      </c>
      <c r="B129">
        <v>9036</v>
      </c>
      <c r="C129">
        <v>3559</v>
      </c>
      <c r="D129">
        <v>3559</v>
      </c>
      <c r="E129" t="s">
        <v>135</v>
      </c>
      <c r="F129" t="s">
        <v>135</v>
      </c>
      <c r="H129">
        <v>0.63588913460282992</v>
      </c>
      <c r="I129">
        <v>0.78313033401739229</v>
      </c>
    </row>
    <row r="130" spans="1:9" x14ac:dyDescent="0.3">
      <c r="A130">
        <v>2</v>
      </c>
      <c r="B130">
        <v>9043</v>
      </c>
      <c r="C130">
        <v>51147</v>
      </c>
      <c r="D130">
        <v>51147</v>
      </c>
      <c r="E130" t="s">
        <v>136</v>
      </c>
      <c r="F130" t="s">
        <v>136</v>
      </c>
      <c r="H130">
        <v>0.42860737717030545</v>
      </c>
      <c r="I130">
        <v>0.46055176969079192</v>
      </c>
    </row>
    <row r="131" spans="1:9" x14ac:dyDescent="0.3">
      <c r="A131">
        <v>2</v>
      </c>
      <c r="B131">
        <v>9049</v>
      </c>
      <c r="C131">
        <v>3643</v>
      </c>
      <c r="D131">
        <v>3643</v>
      </c>
      <c r="E131" t="s">
        <v>137</v>
      </c>
      <c r="F131" t="s">
        <v>137</v>
      </c>
      <c r="H131">
        <v>0.17093662733799053</v>
      </c>
      <c r="I131">
        <v>0.19948257439201361</v>
      </c>
    </row>
    <row r="132" spans="1:9" x14ac:dyDescent="0.3">
      <c r="A132">
        <v>2</v>
      </c>
      <c r="B132">
        <v>9054</v>
      </c>
      <c r="C132">
        <v>25896</v>
      </c>
      <c r="D132">
        <v>25896</v>
      </c>
      <c r="E132" t="s">
        <v>138</v>
      </c>
      <c r="F132" t="s">
        <v>138</v>
      </c>
      <c r="H132">
        <v>0.31626299699851762</v>
      </c>
      <c r="I132">
        <v>0.6776333882868848</v>
      </c>
    </row>
    <row r="133" spans="1:9" x14ac:dyDescent="0.3">
      <c r="A133">
        <v>2</v>
      </c>
      <c r="B133">
        <v>9061</v>
      </c>
      <c r="C133">
        <v>3663</v>
      </c>
      <c r="D133">
        <v>3663</v>
      </c>
      <c r="E133" t="s">
        <v>139</v>
      </c>
      <c r="F133" t="s">
        <v>139</v>
      </c>
      <c r="H133">
        <v>0.55093202999699331</v>
      </c>
      <c r="I133">
        <v>0.82057465846641242</v>
      </c>
    </row>
    <row r="134" spans="1:9" x14ac:dyDescent="0.3">
      <c r="A134">
        <v>2</v>
      </c>
      <c r="B134">
        <v>9080</v>
      </c>
      <c r="C134">
        <v>8997</v>
      </c>
      <c r="D134">
        <v>8997</v>
      </c>
      <c r="E134" t="s">
        <v>140</v>
      </c>
      <c r="F134" t="s">
        <v>140</v>
      </c>
      <c r="H134">
        <v>-7.455190187111449E-2</v>
      </c>
      <c r="I134">
        <v>0.46385185332165169</v>
      </c>
    </row>
    <row r="135" spans="1:9" x14ac:dyDescent="0.3">
      <c r="A135">
        <v>2</v>
      </c>
      <c r="B135">
        <v>9088</v>
      </c>
      <c r="C135">
        <v>3757</v>
      </c>
      <c r="D135">
        <v>3757</v>
      </c>
      <c r="E135" t="s">
        <v>141</v>
      </c>
      <c r="F135" t="s">
        <v>141</v>
      </c>
      <c r="H135">
        <v>0.97550305682002769</v>
      </c>
      <c r="I135">
        <v>0.83372082073414411</v>
      </c>
    </row>
    <row r="136" spans="1:9" x14ac:dyDescent="0.3">
      <c r="A136">
        <v>2</v>
      </c>
      <c r="B136">
        <v>9092</v>
      </c>
      <c r="C136">
        <v>3760</v>
      </c>
      <c r="D136">
        <v>3760</v>
      </c>
      <c r="E136" t="s">
        <v>142</v>
      </c>
      <c r="F136" t="s">
        <v>142</v>
      </c>
      <c r="H136">
        <v>0.31410194794065183</v>
      </c>
      <c r="I136">
        <v>0.73046830520594508</v>
      </c>
    </row>
    <row r="137" spans="1:9" x14ac:dyDescent="0.3">
      <c r="A137">
        <v>2</v>
      </c>
      <c r="B137">
        <v>9093</v>
      </c>
      <c r="C137">
        <v>3761</v>
      </c>
      <c r="D137">
        <v>3761</v>
      </c>
      <c r="E137" t="s">
        <v>143</v>
      </c>
      <c r="F137" t="s">
        <v>143</v>
      </c>
      <c r="H137">
        <v>0.22041428167244248</v>
      </c>
      <c r="I137">
        <v>0.70160240357680814</v>
      </c>
    </row>
    <row r="138" spans="1:9" x14ac:dyDescent="0.3">
      <c r="A138">
        <v>2</v>
      </c>
      <c r="B138">
        <v>9104</v>
      </c>
      <c r="C138">
        <v>23081</v>
      </c>
      <c r="D138">
        <v>23081</v>
      </c>
      <c r="E138" t="s">
        <v>144</v>
      </c>
      <c r="F138" t="s">
        <v>144</v>
      </c>
      <c r="H138">
        <v>-3.3536398677476702E-2</v>
      </c>
      <c r="I138">
        <v>0.48127198605144816</v>
      </c>
    </row>
    <row r="139" spans="1:9" x14ac:dyDescent="0.3">
      <c r="A139">
        <v>2</v>
      </c>
      <c r="B139">
        <v>9105</v>
      </c>
      <c r="C139">
        <v>5927</v>
      </c>
      <c r="D139">
        <v>5927</v>
      </c>
      <c r="E139" t="s">
        <v>145</v>
      </c>
      <c r="F139" t="s">
        <v>145</v>
      </c>
      <c r="H139">
        <v>0.63206777999415131</v>
      </c>
      <c r="I139">
        <v>0.63153604080035963</v>
      </c>
    </row>
    <row r="140" spans="1:9" x14ac:dyDescent="0.3">
      <c r="A140">
        <v>2</v>
      </c>
      <c r="B140">
        <v>9107</v>
      </c>
      <c r="C140">
        <v>3795</v>
      </c>
      <c r="D140">
        <v>3795</v>
      </c>
      <c r="E140" t="s">
        <v>146</v>
      </c>
      <c r="F140" t="s">
        <v>146</v>
      </c>
      <c r="H140">
        <v>0.98868044893087226</v>
      </c>
      <c r="I140">
        <v>0.7254513595659049</v>
      </c>
    </row>
    <row r="141" spans="1:9" x14ac:dyDescent="0.3">
      <c r="A141">
        <v>2</v>
      </c>
      <c r="B141">
        <v>9112</v>
      </c>
      <c r="C141">
        <v>9812</v>
      </c>
      <c r="D141">
        <v>9812</v>
      </c>
      <c r="E141" t="s">
        <v>147</v>
      </c>
      <c r="F141" t="s">
        <v>147</v>
      </c>
      <c r="H141">
        <v>0.47482022476181757</v>
      </c>
      <c r="I141">
        <v>0.63244103614293445</v>
      </c>
    </row>
    <row r="142" spans="1:9" x14ac:dyDescent="0.3">
      <c r="A142">
        <v>2</v>
      </c>
      <c r="B142">
        <v>9121</v>
      </c>
      <c r="C142">
        <v>9811</v>
      </c>
      <c r="D142">
        <v>9811</v>
      </c>
      <c r="E142" t="s">
        <v>148</v>
      </c>
      <c r="F142" t="s">
        <v>148</v>
      </c>
      <c r="H142">
        <v>0.22809218663695854</v>
      </c>
      <c r="I142">
        <v>0.6895427309456803</v>
      </c>
    </row>
    <row r="143" spans="1:9" x14ac:dyDescent="0.3">
      <c r="A143">
        <v>2</v>
      </c>
      <c r="B143">
        <v>9124</v>
      </c>
      <c r="C143">
        <v>57212</v>
      </c>
      <c r="D143">
        <v>57212</v>
      </c>
      <c r="E143" t="s">
        <v>149</v>
      </c>
      <c r="F143" t="s">
        <v>149</v>
      </c>
      <c r="H143">
        <v>0.16661798357752486</v>
      </c>
      <c r="I143">
        <v>0.29197868913133934</v>
      </c>
    </row>
    <row r="144" spans="1:9" x14ac:dyDescent="0.3">
      <c r="A144">
        <v>2</v>
      </c>
      <c r="B144">
        <v>9180</v>
      </c>
      <c r="C144">
        <v>253782</v>
      </c>
      <c r="D144">
        <v>253782</v>
      </c>
      <c r="E144" t="s">
        <v>150</v>
      </c>
      <c r="F144" t="s">
        <v>150</v>
      </c>
      <c r="H144">
        <v>0.68859411241437118</v>
      </c>
      <c r="I144">
        <v>0.721016767834466</v>
      </c>
    </row>
    <row r="145" spans="1:9" x14ac:dyDescent="0.3">
      <c r="A145">
        <v>2</v>
      </c>
      <c r="B145">
        <v>9204</v>
      </c>
      <c r="C145">
        <v>9516</v>
      </c>
      <c r="D145">
        <v>9516</v>
      </c>
      <c r="E145" t="s">
        <v>151</v>
      </c>
      <c r="F145" t="s">
        <v>151</v>
      </c>
      <c r="H145">
        <v>0.97574700178001328</v>
      </c>
      <c r="I145">
        <v>0.88729820441657536</v>
      </c>
    </row>
    <row r="146" spans="1:9" x14ac:dyDescent="0.3">
      <c r="A146">
        <v>2</v>
      </c>
      <c r="B146">
        <v>9235</v>
      </c>
      <c r="C146">
        <v>4023</v>
      </c>
      <c r="D146">
        <v>4023</v>
      </c>
      <c r="E146" t="s">
        <v>152</v>
      </c>
      <c r="F146" t="s">
        <v>152</v>
      </c>
      <c r="H146">
        <v>0.96238716876082564</v>
      </c>
      <c r="I146">
        <v>0.76738368776351562</v>
      </c>
    </row>
    <row r="147" spans="1:9" x14ac:dyDescent="0.3">
      <c r="A147">
        <v>2</v>
      </c>
      <c r="B147">
        <v>9254</v>
      </c>
      <c r="C147">
        <v>54674</v>
      </c>
      <c r="D147">
        <v>54674</v>
      </c>
      <c r="E147" t="s">
        <v>153</v>
      </c>
      <c r="F147" t="s">
        <v>153</v>
      </c>
      <c r="H147">
        <v>0.94491829041207376</v>
      </c>
      <c r="I147">
        <v>0.91257171063928777</v>
      </c>
    </row>
    <row r="148" spans="1:9" x14ac:dyDescent="0.3">
      <c r="A148">
        <v>2</v>
      </c>
      <c r="B148">
        <v>9259</v>
      </c>
      <c r="C148">
        <v>4052</v>
      </c>
      <c r="D148">
        <v>4052</v>
      </c>
      <c r="E148" t="s">
        <v>154</v>
      </c>
      <c r="F148" t="s">
        <v>154</v>
      </c>
      <c r="H148">
        <v>0.8414257978546652</v>
      </c>
      <c r="I148">
        <v>0.37716998207716046</v>
      </c>
    </row>
    <row r="149" spans="1:9" x14ac:dyDescent="0.3">
      <c r="A149">
        <v>2</v>
      </c>
      <c r="B149">
        <v>9277</v>
      </c>
      <c r="C149">
        <v>84061</v>
      </c>
      <c r="D149">
        <v>84061</v>
      </c>
      <c r="E149" t="s">
        <v>155</v>
      </c>
      <c r="F149" t="s">
        <v>155</v>
      </c>
      <c r="H149">
        <v>0.11815669614528762</v>
      </c>
      <c r="I149">
        <v>0.66225658596585257</v>
      </c>
    </row>
    <row r="150" spans="1:9" x14ac:dyDescent="0.3">
      <c r="A150">
        <v>2</v>
      </c>
      <c r="B150">
        <v>9281</v>
      </c>
      <c r="C150">
        <v>4122</v>
      </c>
      <c r="D150">
        <v>4122</v>
      </c>
      <c r="E150" t="s">
        <v>156</v>
      </c>
      <c r="F150" t="s">
        <v>156</v>
      </c>
      <c r="H150">
        <v>0.61529998189316304</v>
      </c>
      <c r="I150">
        <v>0.49296580368640919</v>
      </c>
    </row>
    <row r="151" spans="1:9" x14ac:dyDescent="0.3">
      <c r="A151">
        <v>2</v>
      </c>
      <c r="B151">
        <v>9288</v>
      </c>
      <c r="C151">
        <v>4216</v>
      </c>
      <c r="D151">
        <v>4216</v>
      </c>
      <c r="E151" t="s">
        <v>157</v>
      </c>
      <c r="F151" t="s">
        <v>157</v>
      </c>
      <c r="H151">
        <v>0.96061220668146441</v>
      </c>
      <c r="I151">
        <v>0.82642376931048933</v>
      </c>
    </row>
    <row r="152" spans="1:9" x14ac:dyDescent="0.3">
      <c r="A152">
        <v>2</v>
      </c>
      <c r="B152">
        <v>9291</v>
      </c>
      <c r="C152">
        <v>9448</v>
      </c>
      <c r="D152">
        <v>9448</v>
      </c>
      <c r="E152" t="s">
        <v>158</v>
      </c>
      <c r="F152" t="s">
        <v>158</v>
      </c>
      <c r="H152">
        <v>6.9048525773663841E-2</v>
      </c>
      <c r="I152">
        <v>0.62742943970547105</v>
      </c>
    </row>
    <row r="153" spans="1:9" x14ac:dyDescent="0.3">
      <c r="A153">
        <v>2</v>
      </c>
      <c r="B153">
        <v>9304</v>
      </c>
      <c r="C153">
        <v>4140</v>
      </c>
      <c r="D153">
        <v>4140</v>
      </c>
      <c r="E153" t="s">
        <v>159</v>
      </c>
      <c r="F153" t="s">
        <v>159</v>
      </c>
      <c r="H153">
        <v>0.81083876534014654</v>
      </c>
      <c r="I153">
        <v>0.49140134971824534</v>
      </c>
    </row>
    <row r="154" spans="1:9" x14ac:dyDescent="0.3">
      <c r="A154">
        <v>2</v>
      </c>
      <c r="B154">
        <v>9313</v>
      </c>
      <c r="C154">
        <v>8720</v>
      </c>
      <c r="D154">
        <v>8720</v>
      </c>
      <c r="E154" t="s">
        <v>160</v>
      </c>
      <c r="F154" t="s">
        <v>160</v>
      </c>
      <c r="H154">
        <v>0.88018379005907921</v>
      </c>
      <c r="I154">
        <v>0.49283667624302602</v>
      </c>
    </row>
    <row r="155" spans="1:9" x14ac:dyDescent="0.3">
      <c r="A155">
        <v>2</v>
      </c>
      <c r="B155">
        <v>9314</v>
      </c>
      <c r="C155">
        <v>4158</v>
      </c>
      <c r="D155">
        <v>4158</v>
      </c>
      <c r="E155" t="s">
        <v>161</v>
      </c>
      <c r="F155" t="s">
        <v>161</v>
      </c>
      <c r="H155">
        <v>0.75698313412905538</v>
      </c>
      <c r="I155">
        <v>0.8701942373289604</v>
      </c>
    </row>
    <row r="156" spans="1:9" x14ac:dyDescent="0.3">
      <c r="A156">
        <v>2</v>
      </c>
      <c r="B156">
        <v>9319</v>
      </c>
      <c r="C156">
        <v>29969</v>
      </c>
      <c r="D156">
        <v>29969</v>
      </c>
      <c r="E156" t="s">
        <v>162</v>
      </c>
      <c r="F156" t="s">
        <v>162</v>
      </c>
      <c r="H156">
        <v>0.37271458516943062</v>
      </c>
      <c r="I156">
        <v>0.40793024980797188</v>
      </c>
    </row>
    <row r="157" spans="1:9" x14ac:dyDescent="0.3">
      <c r="A157">
        <v>2</v>
      </c>
      <c r="B157">
        <v>9322</v>
      </c>
      <c r="C157">
        <v>5469</v>
      </c>
      <c r="D157">
        <v>5469</v>
      </c>
      <c r="E157" t="s">
        <v>163</v>
      </c>
      <c r="F157" t="s">
        <v>163</v>
      </c>
      <c r="H157">
        <v>0.58249159824754349</v>
      </c>
      <c r="I157">
        <v>0.72374944448615508</v>
      </c>
    </row>
    <row r="158" spans="1:9" x14ac:dyDescent="0.3">
      <c r="A158">
        <v>2</v>
      </c>
      <c r="B158">
        <v>9329</v>
      </c>
      <c r="C158">
        <v>4209</v>
      </c>
      <c r="D158">
        <v>4209</v>
      </c>
      <c r="E158" t="s">
        <v>164</v>
      </c>
      <c r="F158" t="s">
        <v>164</v>
      </c>
      <c r="H158">
        <v>0.45801786530834576</v>
      </c>
      <c r="I158">
        <v>0.58426022023277535</v>
      </c>
    </row>
    <row r="159" spans="1:9" x14ac:dyDescent="0.3">
      <c r="A159">
        <v>2</v>
      </c>
      <c r="B159">
        <v>9352</v>
      </c>
      <c r="C159">
        <v>4300</v>
      </c>
      <c r="D159">
        <v>4300</v>
      </c>
      <c r="E159" t="s">
        <v>165</v>
      </c>
      <c r="F159" t="s">
        <v>165</v>
      </c>
      <c r="H159">
        <v>0.47381493776340633</v>
      </c>
      <c r="I159">
        <v>0.89014141564907212</v>
      </c>
    </row>
    <row r="160" spans="1:9" x14ac:dyDescent="0.3">
      <c r="A160">
        <v>2</v>
      </c>
      <c r="B160">
        <v>9355</v>
      </c>
      <c r="C160">
        <v>4327</v>
      </c>
      <c r="D160">
        <v>4327</v>
      </c>
      <c r="E160" t="s">
        <v>166</v>
      </c>
      <c r="F160" t="s">
        <v>166</v>
      </c>
      <c r="H160">
        <v>0.2664084858965996</v>
      </c>
      <c r="I160">
        <v>0.35250238537568468</v>
      </c>
    </row>
    <row r="161" spans="1:9" x14ac:dyDescent="0.3">
      <c r="A161">
        <v>2</v>
      </c>
      <c r="B161">
        <v>9381</v>
      </c>
      <c r="C161">
        <v>2206</v>
      </c>
      <c r="D161">
        <v>2206</v>
      </c>
      <c r="E161" t="s">
        <v>167</v>
      </c>
      <c r="F161" t="s">
        <v>167</v>
      </c>
      <c r="H161">
        <v>0.94372812916983007</v>
      </c>
      <c r="I161">
        <v>0.934736027178523</v>
      </c>
    </row>
    <row r="162" spans="1:9" x14ac:dyDescent="0.3">
      <c r="A162">
        <v>2</v>
      </c>
      <c r="B162">
        <v>9390</v>
      </c>
      <c r="C162">
        <v>4520</v>
      </c>
      <c r="D162">
        <v>4520</v>
      </c>
      <c r="E162" t="s">
        <v>168</v>
      </c>
      <c r="F162" t="s">
        <v>168</v>
      </c>
      <c r="H162">
        <v>0.86822077742959203</v>
      </c>
      <c r="I162">
        <v>0.75561869998764897</v>
      </c>
    </row>
    <row r="163" spans="1:9" x14ac:dyDescent="0.3">
      <c r="A163">
        <v>2</v>
      </c>
      <c r="B163">
        <v>9395</v>
      </c>
      <c r="C163">
        <v>55613</v>
      </c>
      <c r="D163">
        <v>55613</v>
      </c>
      <c r="E163" t="s">
        <v>169</v>
      </c>
      <c r="F163" t="s">
        <v>169</v>
      </c>
      <c r="H163">
        <v>0.42397443085287989</v>
      </c>
      <c r="I163">
        <v>0.72473963946279818</v>
      </c>
    </row>
    <row r="164" spans="1:9" x14ac:dyDescent="0.3">
      <c r="A164">
        <v>2</v>
      </c>
      <c r="B164">
        <v>9405</v>
      </c>
      <c r="C164">
        <v>4593</v>
      </c>
      <c r="D164">
        <v>4593</v>
      </c>
      <c r="E164" t="s">
        <v>170</v>
      </c>
      <c r="F164" t="s">
        <v>170</v>
      </c>
      <c r="H164">
        <v>0.45064797885785263</v>
      </c>
      <c r="I164">
        <v>0.88509451889514867</v>
      </c>
    </row>
    <row r="165" spans="1:9" x14ac:dyDescent="0.3">
      <c r="A165">
        <v>2</v>
      </c>
      <c r="B165">
        <v>9408</v>
      </c>
      <c r="C165">
        <v>23077</v>
      </c>
      <c r="D165">
        <v>23077</v>
      </c>
      <c r="E165" t="s">
        <v>171</v>
      </c>
      <c r="F165" t="s">
        <v>171</v>
      </c>
      <c r="H165">
        <v>0.81001831720894923</v>
      </c>
      <c r="I165">
        <v>0.78056373963490566</v>
      </c>
    </row>
    <row r="166" spans="1:9" x14ac:dyDescent="0.3">
      <c r="A166">
        <v>2</v>
      </c>
      <c r="B166">
        <v>9420</v>
      </c>
      <c r="C166">
        <v>84148</v>
      </c>
      <c r="D166">
        <v>84148</v>
      </c>
      <c r="E166" t="s">
        <v>172</v>
      </c>
      <c r="F166" t="s">
        <v>172</v>
      </c>
      <c r="H166">
        <v>0.37734871172435214</v>
      </c>
      <c r="I166">
        <v>0.45560347636768178</v>
      </c>
    </row>
    <row r="167" spans="1:9" x14ac:dyDescent="0.3">
      <c r="A167">
        <v>2</v>
      </c>
      <c r="B167">
        <v>9447</v>
      </c>
      <c r="C167">
        <v>3340</v>
      </c>
      <c r="D167">
        <v>3340</v>
      </c>
      <c r="E167" t="s">
        <v>173</v>
      </c>
      <c r="F167" t="s">
        <v>173</v>
      </c>
      <c r="H167">
        <v>0.25385320014325624</v>
      </c>
      <c r="I167">
        <v>0.31639975028022577</v>
      </c>
    </row>
    <row r="168" spans="1:9" x14ac:dyDescent="0.3">
      <c r="A168">
        <v>2</v>
      </c>
      <c r="B168">
        <v>9456</v>
      </c>
      <c r="C168">
        <v>4739</v>
      </c>
      <c r="D168">
        <v>4739</v>
      </c>
      <c r="E168" t="s">
        <v>174</v>
      </c>
      <c r="F168" t="s">
        <v>174</v>
      </c>
      <c r="H168">
        <v>0.82937586078519898</v>
      </c>
      <c r="I168">
        <v>0.71134829807396227</v>
      </c>
    </row>
    <row r="169" spans="1:9" x14ac:dyDescent="0.3">
      <c r="A169">
        <v>2</v>
      </c>
      <c r="B169">
        <v>9479</v>
      </c>
      <c r="C169">
        <v>54475</v>
      </c>
      <c r="D169">
        <v>54475</v>
      </c>
      <c r="E169" t="s">
        <v>175</v>
      </c>
      <c r="F169" t="s">
        <v>175</v>
      </c>
      <c r="H169">
        <v>0.45463986821137176</v>
      </c>
      <c r="I169">
        <v>0.75109797284154189</v>
      </c>
    </row>
    <row r="170" spans="1:9" x14ac:dyDescent="0.3">
      <c r="A170">
        <v>2</v>
      </c>
      <c r="B170">
        <v>9483</v>
      </c>
      <c r="C170">
        <v>4842</v>
      </c>
      <c r="D170">
        <v>4842</v>
      </c>
      <c r="E170" t="s">
        <v>176</v>
      </c>
      <c r="F170" t="s">
        <v>176</v>
      </c>
      <c r="H170">
        <v>0.73392440998971076</v>
      </c>
      <c r="I170">
        <v>0.84862687631532385</v>
      </c>
    </row>
    <row r="171" spans="1:9" x14ac:dyDescent="0.3">
      <c r="A171">
        <v>2</v>
      </c>
      <c r="B171">
        <v>9491</v>
      </c>
      <c r="C171">
        <v>8620</v>
      </c>
      <c r="D171">
        <v>8620</v>
      </c>
      <c r="E171" t="s">
        <v>177</v>
      </c>
      <c r="F171" t="s">
        <v>177</v>
      </c>
      <c r="H171">
        <v>0.92233233438614093</v>
      </c>
      <c r="I171">
        <v>0.948714764259735</v>
      </c>
    </row>
    <row r="172" spans="1:9" x14ac:dyDescent="0.3">
      <c r="A172">
        <v>2</v>
      </c>
      <c r="B172">
        <v>9492</v>
      </c>
      <c r="C172">
        <v>261734</v>
      </c>
      <c r="D172">
        <v>261734</v>
      </c>
      <c r="E172" t="s">
        <v>178</v>
      </c>
      <c r="F172" t="s">
        <v>178</v>
      </c>
      <c r="H172">
        <v>0.55766200269509669</v>
      </c>
      <c r="I172">
        <v>0.93848316409225063</v>
      </c>
    </row>
    <row r="173" spans="1:9" x14ac:dyDescent="0.3">
      <c r="A173">
        <v>2</v>
      </c>
      <c r="B173">
        <v>9493</v>
      </c>
      <c r="C173">
        <v>4881</v>
      </c>
      <c r="D173">
        <v>4881</v>
      </c>
      <c r="E173" t="s">
        <v>179</v>
      </c>
      <c r="F173" t="s">
        <v>179</v>
      </c>
      <c r="H173">
        <v>0.17900797284824041</v>
      </c>
      <c r="I173">
        <v>0.46615597838105871</v>
      </c>
    </row>
    <row r="174" spans="1:9" x14ac:dyDescent="0.3">
      <c r="A174">
        <v>2</v>
      </c>
      <c r="B174">
        <v>9504</v>
      </c>
      <c r="C174">
        <v>8204</v>
      </c>
      <c r="D174">
        <v>8204</v>
      </c>
      <c r="E174" t="s">
        <v>180</v>
      </c>
      <c r="F174" t="s">
        <v>180</v>
      </c>
      <c r="H174">
        <v>0.90828970719443625</v>
      </c>
      <c r="I174">
        <v>0.6753461764561689</v>
      </c>
    </row>
    <row r="175" spans="1:9" x14ac:dyDescent="0.3">
      <c r="A175">
        <v>2</v>
      </c>
      <c r="B175">
        <v>9506</v>
      </c>
      <c r="C175">
        <v>9379</v>
      </c>
      <c r="D175">
        <v>9379</v>
      </c>
      <c r="E175" t="s">
        <v>181</v>
      </c>
      <c r="F175" t="s">
        <v>181</v>
      </c>
      <c r="H175">
        <v>0.69823969381618411</v>
      </c>
      <c r="I175">
        <v>0.75056342190139125</v>
      </c>
    </row>
    <row r="176" spans="1:9" x14ac:dyDescent="0.3">
      <c r="A176">
        <v>2</v>
      </c>
      <c r="B176">
        <v>9530</v>
      </c>
      <c r="C176">
        <v>4947</v>
      </c>
      <c r="D176">
        <v>4947</v>
      </c>
      <c r="E176" t="s">
        <v>182</v>
      </c>
      <c r="F176" t="s">
        <v>182</v>
      </c>
      <c r="H176">
        <v>0.57066343784146478</v>
      </c>
      <c r="I176">
        <v>0.67679799939107244</v>
      </c>
    </row>
    <row r="177" spans="1:9" x14ac:dyDescent="0.3">
      <c r="A177">
        <v>2</v>
      </c>
      <c r="B177">
        <v>9534</v>
      </c>
      <c r="C177">
        <v>4958</v>
      </c>
      <c r="D177">
        <v>4958</v>
      </c>
      <c r="E177" t="s">
        <v>183</v>
      </c>
      <c r="F177" t="s">
        <v>183</v>
      </c>
      <c r="H177">
        <v>0.74365254211263532</v>
      </c>
      <c r="I177">
        <v>0.84280597590661699</v>
      </c>
    </row>
    <row r="178" spans="1:9" x14ac:dyDescent="0.3">
      <c r="A178">
        <v>2</v>
      </c>
      <c r="B178">
        <v>9541</v>
      </c>
      <c r="C178">
        <v>10956</v>
      </c>
      <c r="D178">
        <v>10956</v>
      </c>
      <c r="E178" t="s">
        <v>184</v>
      </c>
      <c r="F178" t="s">
        <v>184</v>
      </c>
      <c r="H178">
        <v>0.91183159203197994</v>
      </c>
      <c r="I178">
        <v>0.7681700137287919</v>
      </c>
    </row>
    <row r="179" spans="1:9" x14ac:dyDescent="0.3">
      <c r="A179">
        <v>2</v>
      </c>
      <c r="B179">
        <v>9542</v>
      </c>
      <c r="C179">
        <v>5007</v>
      </c>
      <c r="D179">
        <v>5007</v>
      </c>
      <c r="E179" t="s">
        <v>185</v>
      </c>
      <c r="F179" t="s">
        <v>185</v>
      </c>
      <c r="H179">
        <v>0.52048041461201067</v>
      </c>
      <c r="I179">
        <v>0.47226793168734615</v>
      </c>
    </row>
    <row r="180" spans="1:9" x14ac:dyDescent="0.3">
      <c r="A180">
        <v>2</v>
      </c>
      <c r="B180">
        <v>9553</v>
      </c>
      <c r="C180">
        <v>23241</v>
      </c>
      <c r="D180">
        <v>23241</v>
      </c>
      <c r="E180" t="s">
        <v>186</v>
      </c>
      <c r="F180" t="s">
        <v>186</v>
      </c>
      <c r="H180">
        <v>0.83839008932129322</v>
      </c>
      <c r="I180">
        <v>0.88859241995144189</v>
      </c>
    </row>
    <row r="181" spans="1:9" x14ac:dyDescent="0.3">
      <c r="A181">
        <v>2</v>
      </c>
      <c r="B181">
        <v>9568</v>
      </c>
      <c r="C181">
        <v>5097</v>
      </c>
      <c r="D181">
        <v>5097</v>
      </c>
      <c r="E181" t="s">
        <v>187</v>
      </c>
      <c r="F181" t="s">
        <v>187</v>
      </c>
      <c r="H181">
        <v>0.35182412677083913</v>
      </c>
      <c r="I181">
        <v>0.57379959490454047</v>
      </c>
    </row>
    <row r="182" spans="1:9" x14ac:dyDescent="0.3">
      <c r="A182">
        <v>2</v>
      </c>
      <c r="B182">
        <v>9581</v>
      </c>
      <c r="C182">
        <v>5151</v>
      </c>
      <c r="D182">
        <v>5151</v>
      </c>
      <c r="E182" t="s">
        <v>188</v>
      </c>
      <c r="F182" t="s">
        <v>188</v>
      </c>
      <c r="H182">
        <v>0.70415236387965296</v>
      </c>
      <c r="I182">
        <v>0.62490001431599718</v>
      </c>
    </row>
    <row r="183" spans="1:9" x14ac:dyDescent="0.3">
      <c r="A183">
        <v>2</v>
      </c>
      <c r="B183">
        <v>9588</v>
      </c>
      <c r="C183">
        <v>8682</v>
      </c>
      <c r="D183">
        <v>8682</v>
      </c>
      <c r="E183" t="s">
        <v>189</v>
      </c>
      <c r="F183" t="s">
        <v>189</v>
      </c>
      <c r="H183">
        <v>0.78702956333928709</v>
      </c>
      <c r="I183">
        <v>0.87534107190081756</v>
      </c>
    </row>
    <row r="184" spans="1:9" x14ac:dyDescent="0.3">
      <c r="A184">
        <v>2</v>
      </c>
      <c r="B184">
        <v>9591</v>
      </c>
      <c r="C184">
        <v>5187</v>
      </c>
      <c r="D184">
        <v>5187</v>
      </c>
      <c r="E184" t="s">
        <v>190</v>
      </c>
      <c r="F184" t="s">
        <v>190</v>
      </c>
      <c r="H184">
        <v>0.72286811432217934</v>
      </c>
      <c r="I184">
        <v>0.64221274988114341</v>
      </c>
    </row>
    <row r="185" spans="1:9" x14ac:dyDescent="0.3">
      <c r="A185">
        <v>2</v>
      </c>
      <c r="B185">
        <v>9596</v>
      </c>
      <c r="C185">
        <v>5195</v>
      </c>
      <c r="D185">
        <v>5195</v>
      </c>
      <c r="E185" t="s">
        <v>191</v>
      </c>
      <c r="F185" t="s">
        <v>191</v>
      </c>
      <c r="H185">
        <v>0.80798285427995309</v>
      </c>
      <c r="I185">
        <v>0.76027200406414663</v>
      </c>
    </row>
    <row r="186" spans="1:9" x14ac:dyDescent="0.3">
      <c r="A186">
        <v>2</v>
      </c>
      <c r="B186">
        <v>9603</v>
      </c>
      <c r="C186">
        <v>10471</v>
      </c>
      <c r="D186">
        <v>10471</v>
      </c>
      <c r="E186" t="s">
        <v>192</v>
      </c>
      <c r="F186" t="s">
        <v>192</v>
      </c>
      <c r="H186">
        <v>0.31029767467093622</v>
      </c>
      <c r="I186">
        <v>0.52520418207194652</v>
      </c>
    </row>
    <row r="187" spans="1:9" x14ac:dyDescent="0.3">
      <c r="A187">
        <v>2</v>
      </c>
      <c r="B187">
        <v>9604</v>
      </c>
      <c r="C187">
        <v>5208</v>
      </c>
      <c r="D187">
        <v>5208</v>
      </c>
      <c r="E187" t="s">
        <v>193</v>
      </c>
      <c r="F187" t="s">
        <v>193</v>
      </c>
      <c r="H187">
        <v>0.15159709143902944</v>
      </c>
      <c r="I187">
        <v>0.69418643573898231</v>
      </c>
    </row>
    <row r="188" spans="1:9" x14ac:dyDescent="0.3">
      <c r="A188">
        <v>2</v>
      </c>
      <c r="B188">
        <v>9616</v>
      </c>
      <c r="C188">
        <v>80012</v>
      </c>
      <c r="D188">
        <v>80012</v>
      </c>
      <c r="E188" t="s">
        <v>194</v>
      </c>
      <c r="F188" t="s">
        <v>194</v>
      </c>
      <c r="H188">
        <v>0.6271876943479342</v>
      </c>
      <c r="I188">
        <v>0.68158911833643532</v>
      </c>
    </row>
    <row r="189" spans="1:9" x14ac:dyDescent="0.3">
      <c r="A189">
        <v>2</v>
      </c>
      <c r="B189">
        <v>9617</v>
      </c>
      <c r="C189">
        <v>5252</v>
      </c>
      <c r="D189">
        <v>5252</v>
      </c>
      <c r="E189" t="s">
        <v>195</v>
      </c>
      <c r="F189" t="s">
        <v>195</v>
      </c>
      <c r="H189">
        <v>0.75612811742386854</v>
      </c>
      <c r="I189">
        <v>0.54783285592602005</v>
      </c>
    </row>
    <row r="190" spans="1:9" x14ac:dyDescent="0.3">
      <c r="A190">
        <v>2</v>
      </c>
      <c r="B190">
        <v>9618</v>
      </c>
      <c r="C190">
        <v>23338</v>
      </c>
      <c r="D190">
        <v>23338</v>
      </c>
      <c r="E190" t="s">
        <v>196</v>
      </c>
      <c r="F190" t="s">
        <v>196</v>
      </c>
      <c r="H190">
        <v>0.29229552618804971</v>
      </c>
      <c r="I190">
        <v>0.43492944808385609</v>
      </c>
    </row>
    <row r="191" spans="1:9" x14ac:dyDescent="0.3">
      <c r="A191">
        <v>2</v>
      </c>
      <c r="B191">
        <v>9624</v>
      </c>
      <c r="C191">
        <v>5256</v>
      </c>
      <c r="D191">
        <v>5256</v>
      </c>
      <c r="E191" t="s">
        <v>197</v>
      </c>
      <c r="F191" t="s">
        <v>197</v>
      </c>
      <c r="H191">
        <v>0.48909008223243439</v>
      </c>
      <c r="I191">
        <v>0.43178240070632612</v>
      </c>
    </row>
    <row r="192" spans="1:9" x14ac:dyDescent="0.3">
      <c r="A192">
        <v>2</v>
      </c>
      <c r="B192">
        <v>9637</v>
      </c>
      <c r="C192">
        <v>113791</v>
      </c>
      <c r="D192">
        <v>113791</v>
      </c>
      <c r="E192" t="s">
        <v>198</v>
      </c>
      <c r="F192" t="s">
        <v>198</v>
      </c>
      <c r="H192">
        <v>0.96627759339458319</v>
      </c>
      <c r="I192">
        <v>0.70613908712296369</v>
      </c>
    </row>
    <row r="193" spans="1:9" x14ac:dyDescent="0.3">
      <c r="A193">
        <v>2</v>
      </c>
      <c r="B193">
        <v>9641</v>
      </c>
      <c r="C193">
        <v>54103</v>
      </c>
      <c r="D193">
        <v>54103</v>
      </c>
      <c r="E193" t="s">
        <v>199</v>
      </c>
      <c r="F193" t="s">
        <v>199</v>
      </c>
      <c r="H193">
        <v>0.99107111302813622</v>
      </c>
      <c r="I193">
        <v>0.94462814551020458</v>
      </c>
    </row>
    <row r="194" spans="1:9" x14ac:dyDescent="0.3">
      <c r="A194">
        <v>2</v>
      </c>
      <c r="B194">
        <v>9643</v>
      </c>
      <c r="C194">
        <v>8396</v>
      </c>
      <c r="D194">
        <v>8396</v>
      </c>
      <c r="E194" t="s">
        <v>200</v>
      </c>
      <c r="F194" t="s">
        <v>200</v>
      </c>
      <c r="H194">
        <v>0.45539723168496926</v>
      </c>
      <c r="I194">
        <v>0.4192307303113556</v>
      </c>
    </row>
    <row r="195" spans="1:9" x14ac:dyDescent="0.3">
      <c r="A195">
        <v>2</v>
      </c>
      <c r="B195">
        <v>9650</v>
      </c>
      <c r="C195">
        <v>5322</v>
      </c>
      <c r="D195">
        <v>5322</v>
      </c>
      <c r="E195" t="s">
        <v>201</v>
      </c>
      <c r="F195" t="s">
        <v>201</v>
      </c>
      <c r="H195">
        <v>0.7442374719424063</v>
      </c>
      <c r="I195">
        <v>0.31780636430593467</v>
      </c>
    </row>
    <row r="196" spans="1:9" x14ac:dyDescent="0.3">
      <c r="A196">
        <v>2</v>
      </c>
      <c r="B196">
        <v>9652</v>
      </c>
      <c r="C196">
        <v>9373</v>
      </c>
      <c r="D196">
        <v>9373</v>
      </c>
      <c r="E196" t="s">
        <v>202</v>
      </c>
      <c r="F196" t="s">
        <v>202</v>
      </c>
      <c r="H196">
        <v>0.18275595488292329</v>
      </c>
      <c r="I196">
        <v>0.66701438656248369</v>
      </c>
    </row>
    <row r="197" spans="1:9" x14ac:dyDescent="0.3">
      <c r="A197">
        <v>2</v>
      </c>
      <c r="B197">
        <v>9655</v>
      </c>
      <c r="C197">
        <v>5330</v>
      </c>
      <c r="D197">
        <v>5330</v>
      </c>
      <c r="E197" t="s">
        <v>203</v>
      </c>
      <c r="F197" t="s">
        <v>203</v>
      </c>
      <c r="H197">
        <v>0.25497238198210859</v>
      </c>
      <c r="I197">
        <v>0.83726762962730494</v>
      </c>
    </row>
    <row r="198" spans="1:9" x14ac:dyDescent="0.3">
      <c r="A198">
        <v>2</v>
      </c>
      <c r="B198">
        <v>9668</v>
      </c>
      <c r="C198">
        <v>5361</v>
      </c>
      <c r="D198">
        <v>5361</v>
      </c>
      <c r="E198" t="s">
        <v>204</v>
      </c>
      <c r="F198" t="s">
        <v>204</v>
      </c>
      <c r="H198">
        <v>-1.9957768408448304E-2</v>
      </c>
      <c r="I198">
        <v>0.24055106364691814</v>
      </c>
    </row>
    <row r="199" spans="1:9" x14ac:dyDescent="0.3">
      <c r="A199">
        <v>2</v>
      </c>
      <c r="B199">
        <v>9677</v>
      </c>
      <c r="C199">
        <v>10687</v>
      </c>
      <c r="D199">
        <v>10687</v>
      </c>
      <c r="E199" t="s">
        <v>205</v>
      </c>
      <c r="F199" t="s">
        <v>205</v>
      </c>
      <c r="H199">
        <v>0.44742552154060289</v>
      </c>
      <c r="I199">
        <v>0.6951424664558149</v>
      </c>
    </row>
    <row r="200" spans="1:9" x14ac:dyDescent="0.3">
      <c r="A200">
        <v>2</v>
      </c>
      <c r="B200">
        <v>9682</v>
      </c>
      <c r="C200">
        <v>10721</v>
      </c>
      <c r="D200">
        <v>10721</v>
      </c>
      <c r="E200" t="s">
        <v>206</v>
      </c>
      <c r="F200" t="s">
        <v>206</v>
      </c>
      <c r="H200">
        <v>0.41292698072453993</v>
      </c>
      <c r="I200">
        <v>0.92399732417064495</v>
      </c>
    </row>
    <row r="201" spans="1:9" x14ac:dyDescent="0.3">
      <c r="A201">
        <v>2</v>
      </c>
      <c r="B201">
        <v>9688</v>
      </c>
      <c r="C201">
        <v>5441</v>
      </c>
      <c r="D201">
        <v>5441</v>
      </c>
      <c r="E201" t="s">
        <v>207</v>
      </c>
      <c r="F201" t="s">
        <v>207</v>
      </c>
      <c r="H201">
        <v>0.51921409042871902</v>
      </c>
      <c r="I201">
        <v>0.53340902461302431</v>
      </c>
    </row>
    <row r="202" spans="1:9" x14ac:dyDescent="0.3">
      <c r="A202">
        <v>2</v>
      </c>
      <c r="B202">
        <v>9697</v>
      </c>
      <c r="C202">
        <v>25833</v>
      </c>
      <c r="D202">
        <v>25833</v>
      </c>
      <c r="E202" t="s">
        <v>208</v>
      </c>
      <c r="F202" t="s">
        <v>208</v>
      </c>
      <c r="H202">
        <v>0.76048485467767779</v>
      </c>
      <c r="I202">
        <v>0.82219893298996694</v>
      </c>
    </row>
    <row r="203" spans="1:9" x14ac:dyDescent="0.3">
      <c r="A203">
        <v>2</v>
      </c>
      <c r="B203">
        <v>9710</v>
      </c>
      <c r="C203">
        <v>5494</v>
      </c>
      <c r="D203">
        <v>5494</v>
      </c>
      <c r="E203" t="s">
        <v>209</v>
      </c>
      <c r="F203" t="s">
        <v>209</v>
      </c>
      <c r="H203">
        <v>0.14838362211084088</v>
      </c>
      <c r="I203">
        <v>9.467336219011592E-2</v>
      </c>
    </row>
    <row r="204" spans="1:9" x14ac:dyDescent="0.3">
      <c r="A204">
        <v>2</v>
      </c>
      <c r="B204">
        <v>9715</v>
      </c>
      <c r="C204">
        <v>4660</v>
      </c>
      <c r="D204">
        <v>4660</v>
      </c>
      <c r="E204" t="s">
        <v>210</v>
      </c>
      <c r="F204" t="s">
        <v>210</v>
      </c>
      <c r="H204">
        <v>4.4030137613104529E-2</v>
      </c>
      <c r="I204">
        <v>0.28707147676953321</v>
      </c>
    </row>
    <row r="205" spans="1:9" x14ac:dyDescent="0.3">
      <c r="A205">
        <v>2</v>
      </c>
      <c r="B205">
        <v>9717</v>
      </c>
      <c r="C205">
        <v>26051</v>
      </c>
      <c r="D205">
        <v>26051</v>
      </c>
      <c r="E205" t="s">
        <v>211</v>
      </c>
      <c r="F205" t="s">
        <v>211</v>
      </c>
      <c r="H205">
        <v>0.87003162327770678</v>
      </c>
      <c r="I205">
        <v>0.95874848116646438</v>
      </c>
    </row>
    <row r="206" spans="1:9" x14ac:dyDescent="0.3">
      <c r="A206">
        <v>2</v>
      </c>
      <c r="B206">
        <v>9719</v>
      </c>
      <c r="C206">
        <v>5509</v>
      </c>
      <c r="D206">
        <v>5509</v>
      </c>
      <c r="E206" t="s">
        <v>212</v>
      </c>
      <c r="F206" t="s">
        <v>212</v>
      </c>
      <c r="H206">
        <v>0.78419215486227634</v>
      </c>
      <c r="I206">
        <v>0.89578310050659626</v>
      </c>
    </row>
    <row r="207" spans="1:9" x14ac:dyDescent="0.3">
      <c r="A207">
        <v>2</v>
      </c>
      <c r="B207">
        <v>9724</v>
      </c>
      <c r="C207">
        <v>5528</v>
      </c>
      <c r="D207">
        <v>5528</v>
      </c>
      <c r="E207" t="s">
        <v>213</v>
      </c>
      <c r="F207" t="s">
        <v>213</v>
      </c>
      <c r="H207">
        <v>0.26078729981402315</v>
      </c>
      <c r="I207">
        <v>0.51399744859268226</v>
      </c>
    </row>
    <row r="208" spans="1:9" x14ac:dyDescent="0.3">
      <c r="A208">
        <v>2</v>
      </c>
      <c r="B208">
        <v>9725</v>
      </c>
      <c r="C208">
        <v>5532</v>
      </c>
      <c r="D208">
        <v>5532</v>
      </c>
      <c r="E208" t="s">
        <v>214</v>
      </c>
      <c r="F208" t="s">
        <v>214</v>
      </c>
      <c r="H208">
        <v>-5.7124696244135589E-2</v>
      </c>
      <c r="I208">
        <v>0.18407635538773831</v>
      </c>
    </row>
    <row r="209" spans="1:9" x14ac:dyDescent="0.3">
      <c r="A209">
        <v>2</v>
      </c>
      <c r="B209">
        <v>9734</v>
      </c>
      <c r="C209">
        <v>11108</v>
      </c>
      <c r="D209">
        <v>11108</v>
      </c>
      <c r="E209" t="s">
        <v>215</v>
      </c>
      <c r="F209" t="s">
        <v>215</v>
      </c>
      <c r="H209">
        <v>0.81779305321375639</v>
      </c>
      <c r="I209">
        <v>0.52186481201807633</v>
      </c>
    </row>
    <row r="210" spans="1:9" x14ac:dyDescent="0.3">
      <c r="A210">
        <v>2</v>
      </c>
      <c r="B210">
        <v>9743</v>
      </c>
      <c r="C210">
        <v>5575</v>
      </c>
      <c r="D210">
        <v>5575</v>
      </c>
      <c r="E210" t="s">
        <v>216</v>
      </c>
      <c r="F210" t="s">
        <v>216</v>
      </c>
      <c r="H210">
        <v>0.8801490104309424</v>
      </c>
      <c r="I210">
        <v>0.67456942380663898</v>
      </c>
    </row>
    <row r="211" spans="1:9" x14ac:dyDescent="0.3">
      <c r="A211">
        <v>2</v>
      </c>
      <c r="B211">
        <v>9744</v>
      </c>
      <c r="C211">
        <v>5579</v>
      </c>
      <c r="D211">
        <v>5579</v>
      </c>
      <c r="E211" t="s">
        <v>217</v>
      </c>
      <c r="F211" t="s">
        <v>217</v>
      </c>
      <c r="H211">
        <v>0.82988704922295253</v>
      </c>
      <c r="I211">
        <v>0.91611061346921518</v>
      </c>
    </row>
    <row r="212" spans="1:9" x14ac:dyDescent="0.3">
      <c r="A212">
        <v>2</v>
      </c>
      <c r="B212">
        <v>9752</v>
      </c>
      <c r="C212">
        <v>5621</v>
      </c>
      <c r="D212">
        <v>5621</v>
      </c>
      <c r="E212" t="s">
        <v>218</v>
      </c>
      <c r="F212" t="s">
        <v>218</v>
      </c>
      <c r="H212">
        <v>0.82746534054432253</v>
      </c>
      <c r="I212">
        <v>0.83926980415716401</v>
      </c>
    </row>
    <row r="213" spans="1:9" x14ac:dyDescent="0.3">
      <c r="A213">
        <v>2</v>
      </c>
      <c r="B213">
        <v>9774</v>
      </c>
      <c r="C213">
        <v>5719</v>
      </c>
      <c r="D213">
        <v>5719</v>
      </c>
      <c r="E213" t="s">
        <v>219</v>
      </c>
      <c r="F213" t="s">
        <v>219</v>
      </c>
      <c r="H213">
        <v>0.77180827872233171</v>
      </c>
      <c r="I213">
        <v>0.73488986651273547</v>
      </c>
    </row>
    <row r="214" spans="1:9" x14ac:dyDescent="0.3">
      <c r="A214">
        <v>2</v>
      </c>
      <c r="B214">
        <v>9797</v>
      </c>
      <c r="C214">
        <v>7837</v>
      </c>
      <c r="D214">
        <v>7837</v>
      </c>
      <c r="E214" t="s">
        <v>220</v>
      </c>
      <c r="F214" t="s">
        <v>220</v>
      </c>
      <c r="H214">
        <v>0.98799541309787597</v>
      </c>
      <c r="I214">
        <v>0.81443697370291068</v>
      </c>
    </row>
    <row r="215" spans="1:9" x14ac:dyDescent="0.3">
      <c r="A215">
        <v>2</v>
      </c>
      <c r="B215">
        <v>9810</v>
      </c>
      <c r="C215">
        <v>57403</v>
      </c>
      <c r="D215">
        <v>57403</v>
      </c>
      <c r="E215" t="s">
        <v>221</v>
      </c>
      <c r="F215" t="s">
        <v>221</v>
      </c>
      <c r="H215">
        <v>0.49690715047822176</v>
      </c>
      <c r="I215">
        <v>0.43699495736793326</v>
      </c>
    </row>
    <row r="216" spans="1:9" x14ac:dyDescent="0.3">
      <c r="A216">
        <v>2</v>
      </c>
      <c r="B216">
        <v>9833</v>
      </c>
      <c r="C216">
        <v>5899</v>
      </c>
      <c r="D216">
        <v>5899</v>
      </c>
      <c r="E216" t="s">
        <v>222</v>
      </c>
      <c r="F216" t="s">
        <v>222</v>
      </c>
      <c r="H216">
        <v>0.79276616224544294</v>
      </c>
      <c r="I216">
        <v>0.4476603205491535</v>
      </c>
    </row>
    <row r="217" spans="1:9" x14ac:dyDescent="0.3">
      <c r="A217">
        <v>2</v>
      </c>
      <c r="B217">
        <v>9835</v>
      </c>
      <c r="C217">
        <v>57148</v>
      </c>
      <c r="D217">
        <v>57148</v>
      </c>
      <c r="E217" t="s">
        <v>223</v>
      </c>
      <c r="F217" t="s">
        <v>223</v>
      </c>
      <c r="H217">
        <v>0.33193196251914531</v>
      </c>
      <c r="I217">
        <v>0.52255973048874771</v>
      </c>
    </row>
    <row r="218" spans="1:9" x14ac:dyDescent="0.3">
      <c r="A218">
        <v>2</v>
      </c>
      <c r="B218">
        <v>9836</v>
      </c>
      <c r="C218">
        <v>5900</v>
      </c>
      <c r="D218">
        <v>5900</v>
      </c>
      <c r="E218" t="s">
        <v>224</v>
      </c>
      <c r="F218" t="s">
        <v>224</v>
      </c>
      <c r="H218">
        <v>0.75929612068587671</v>
      </c>
      <c r="I218">
        <v>0.61951850293026967</v>
      </c>
    </row>
    <row r="219" spans="1:9" x14ac:dyDescent="0.3">
      <c r="A219">
        <v>2</v>
      </c>
      <c r="B219">
        <v>9840</v>
      </c>
      <c r="C219">
        <v>5909</v>
      </c>
      <c r="D219">
        <v>5909</v>
      </c>
      <c r="E219" t="s">
        <v>225</v>
      </c>
      <c r="F219" t="s">
        <v>225</v>
      </c>
      <c r="H219">
        <v>7.3983220135392866E-2</v>
      </c>
      <c r="I219">
        <v>0.34433705385550617</v>
      </c>
    </row>
    <row r="220" spans="1:9" x14ac:dyDescent="0.3">
      <c r="A220">
        <v>2</v>
      </c>
      <c r="B220">
        <v>9845</v>
      </c>
      <c r="C220">
        <v>5921</v>
      </c>
      <c r="D220">
        <v>5921</v>
      </c>
      <c r="E220" t="s">
        <v>226</v>
      </c>
      <c r="F220" t="s">
        <v>226</v>
      </c>
      <c r="H220">
        <v>0.98465991549706855</v>
      </c>
      <c r="I220">
        <v>0.77956148332025843</v>
      </c>
    </row>
    <row r="221" spans="1:9" x14ac:dyDescent="0.3">
      <c r="A221">
        <v>2</v>
      </c>
      <c r="B221">
        <v>9849</v>
      </c>
      <c r="C221">
        <v>8045</v>
      </c>
      <c r="D221">
        <v>8045</v>
      </c>
      <c r="E221" t="s">
        <v>227</v>
      </c>
      <c r="F221" t="s">
        <v>227</v>
      </c>
      <c r="H221">
        <v>0.44688377005653135</v>
      </c>
      <c r="I221">
        <v>0.71282277313136522</v>
      </c>
    </row>
    <row r="222" spans="1:9" x14ac:dyDescent="0.3">
      <c r="A222">
        <v>2</v>
      </c>
      <c r="B222">
        <v>9866</v>
      </c>
      <c r="C222">
        <v>54542</v>
      </c>
      <c r="D222">
        <v>54542</v>
      </c>
      <c r="E222" t="s">
        <v>228</v>
      </c>
      <c r="F222" t="s">
        <v>228</v>
      </c>
      <c r="H222">
        <v>0.39679899292081872</v>
      </c>
      <c r="I222">
        <v>0.7065422425440645</v>
      </c>
    </row>
    <row r="223" spans="1:9" x14ac:dyDescent="0.3">
      <c r="A223">
        <v>2</v>
      </c>
      <c r="B223">
        <v>9878</v>
      </c>
      <c r="C223">
        <v>5983</v>
      </c>
      <c r="D223">
        <v>5983</v>
      </c>
      <c r="E223" t="s">
        <v>229</v>
      </c>
      <c r="F223" t="s">
        <v>229</v>
      </c>
      <c r="H223">
        <v>0.88548037523119649</v>
      </c>
      <c r="I223">
        <v>0.75248682059326144</v>
      </c>
    </row>
    <row r="224" spans="1:9" x14ac:dyDescent="0.3">
      <c r="A224">
        <v>2</v>
      </c>
      <c r="B224">
        <v>9886</v>
      </c>
      <c r="C224">
        <v>6010</v>
      </c>
      <c r="D224">
        <v>6010</v>
      </c>
      <c r="E224" t="s">
        <v>230</v>
      </c>
      <c r="F224" t="s">
        <v>230</v>
      </c>
      <c r="H224">
        <v>0.93646928588467859</v>
      </c>
      <c r="I224">
        <v>0.67420934783149522</v>
      </c>
    </row>
    <row r="225" spans="1:9" x14ac:dyDescent="0.3">
      <c r="A225">
        <v>2</v>
      </c>
      <c r="B225">
        <v>9911</v>
      </c>
      <c r="C225">
        <v>9025</v>
      </c>
      <c r="D225">
        <v>9025</v>
      </c>
      <c r="E225" t="s">
        <v>231</v>
      </c>
      <c r="F225" t="s">
        <v>231</v>
      </c>
      <c r="H225">
        <v>0.28218861568048276</v>
      </c>
      <c r="I225">
        <v>0.40015103292613724</v>
      </c>
    </row>
    <row r="226" spans="1:9" x14ac:dyDescent="0.3">
      <c r="A226">
        <v>2</v>
      </c>
      <c r="B226">
        <v>9933</v>
      </c>
      <c r="C226">
        <v>6196</v>
      </c>
      <c r="D226">
        <v>6196</v>
      </c>
      <c r="E226" t="s">
        <v>232</v>
      </c>
      <c r="F226" t="s">
        <v>232</v>
      </c>
      <c r="H226">
        <v>0.7356215908511653</v>
      </c>
      <c r="I226">
        <v>0.7167896988968242</v>
      </c>
    </row>
    <row r="227" spans="1:9" x14ac:dyDescent="0.3">
      <c r="A227">
        <v>2</v>
      </c>
      <c r="B227">
        <v>9948</v>
      </c>
      <c r="C227">
        <v>6251</v>
      </c>
      <c r="D227">
        <v>6251</v>
      </c>
      <c r="E227" t="s">
        <v>233</v>
      </c>
      <c r="F227" t="s">
        <v>233</v>
      </c>
      <c r="H227">
        <v>-0.21908328368859473</v>
      </c>
      <c r="I227">
        <v>-0.24100990795713173</v>
      </c>
    </row>
    <row r="228" spans="1:9" x14ac:dyDescent="0.3">
      <c r="A228">
        <v>2</v>
      </c>
      <c r="B228">
        <v>9950</v>
      </c>
      <c r="C228">
        <v>23168</v>
      </c>
      <c r="D228">
        <v>23168</v>
      </c>
      <c r="E228" t="s">
        <v>234</v>
      </c>
      <c r="F228" t="s">
        <v>234</v>
      </c>
      <c r="H228">
        <v>0.70581489757045324</v>
      </c>
      <c r="I228">
        <v>0.6912402076131523</v>
      </c>
    </row>
    <row r="229" spans="1:9" x14ac:dyDescent="0.3">
      <c r="A229">
        <v>2</v>
      </c>
      <c r="B229">
        <v>9956</v>
      </c>
      <c r="C229">
        <v>6262</v>
      </c>
      <c r="D229">
        <v>6262</v>
      </c>
      <c r="E229" t="s">
        <v>235</v>
      </c>
      <c r="F229" t="s">
        <v>235</v>
      </c>
      <c r="H229">
        <v>0.77229804314540396</v>
      </c>
      <c r="I229">
        <v>0.86356294093444619</v>
      </c>
    </row>
    <row r="230" spans="1:9" x14ac:dyDescent="0.3">
      <c r="A230">
        <v>2</v>
      </c>
      <c r="B230">
        <v>9967</v>
      </c>
      <c r="C230">
        <v>6327</v>
      </c>
      <c r="D230">
        <v>6327</v>
      </c>
      <c r="E230" t="s">
        <v>236</v>
      </c>
      <c r="F230" t="s">
        <v>236</v>
      </c>
      <c r="H230">
        <v>0.22563963896344241</v>
      </c>
      <c r="I230">
        <v>0.45898974624949851</v>
      </c>
    </row>
    <row r="231" spans="1:9" x14ac:dyDescent="0.3">
      <c r="A231">
        <v>2</v>
      </c>
      <c r="B231">
        <v>9970</v>
      </c>
      <c r="C231">
        <v>57147</v>
      </c>
      <c r="D231">
        <v>57147</v>
      </c>
      <c r="E231" t="s">
        <v>237</v>
      </c>
      <c r="F231" t="s">
        <v>237</v>
      </c>
      <c r="H231">
        <v>0.95993993291713853</v>
      </c>
      <c r="I231">
        <v>0.90565101368132894</v>
      </c>
    </row>
    <row r="232" spans="1:9" x14ac:dyDescent="0.3">
      <c r="A232">
        <v>2</v>
      </c>
      <c r="B232">
        <v>9973</v>
      </c>
      <c r="C232">
        <v>644096</v>
      </c>
      <c r="D232">
        <v>644096</v>
      </c>
      <c r="E232" t="s">
        <v>238</v>
      </c>
      <c r="F232" t="s">
        <v>238</v>
      </c>
      <c r="H232">
        <v>0.67567177473996998</v>
      </c>
      <c r="I232">
        <v>0.61702170756210883</v>
      </c>
    </row>
    <row r="233" spans="1:9" x14ac:dyDescent="0.3">
      <c r="A233">
        <v>2</v>
      </c>
      <c r="B233">
        <v>9981</v>
      </c>
      <c r="C233">
        <v>9728</v>
      </c>
      <c r="D233">
        <v>9728</v>
      </c>
      <c r="E233" t="s">
        <v>239</v>
      </c>
      <c r="F233" t="s">
        <v>239</v>
      </c>
      <c r="H233">
        <v>0.59126260970673883</v>
      </c>
      <c r="I233">
        <v>0.53973533427081732</v>
      </c>
    </row>
    <row r="234" spans="1:9" x14ac:dyDescent="0.3">
      <c r="A234">
        <v>2</v>
      </c>
      <c r="B234">
        <v>9993</v>
      </c>
      <c r="C234">
        <v>5414</v>
      </c>
      <c r="D234">
        <v>5414</v>
      </c>
      <c r="E234" t="s">
        <v>240</v>
      </c>
      <c r="F234" t="s">
        <v>240</v>
      </c>
      <c r="H234">
        <v>0.10891138190551511</v>
      </c>
      <c r="I234">
        <v>0.49588279954860404</v>
      </c>
    </row>
    <row r="235" spans="1:9" x14ac:dyDescent="0.3">
      <c r="A235">
        <v>2</v>
      </c>
      <c r="B235">
        <v>10001</v>
      </c>
      <c r="C235">
        <v>23064</v>
      </c>
      <c r="D235">
        <v>23064</v>
      </c>
      <c r="E235" t="s">
        <v>241</v>
      </c>
      <c r="F235" t="s">
        <v>241</v>
      </c>
      <c r="H235">
        <v>0.87633185433300798</v>
      </c>
      <c r="I235">
        <v>0.84687031424073467</v>
      </c>
    </row>
    <row r="236" spans="1:9" x14ac:dyDescent="0.3">
      <c r="A236">
        <v>2</v>
      </c>
      <c r="B236">
        <v>10009</v>
      </c>
      <c r="C236">
        <v>6448</v>
      </c>
      <c r="D236">
        <v>6448</v>
      </c>
      <c r="E236" t="s">
        <v>242</v>
      </c>
      <c r="F236" t="s">
        <v>242</v>
      </c>
      <c r="H236">
        <v>0.86176122714641579</v>
      </c>
      <c r="I236">
        <v>0.82785107041946215</v>
      </c>
    </row>
    <row r="237" spans="1:9" x14ac:dyDescent="0.3">
      <c r="A237">
        <v>2</v>
      </c>
      <c r="B237">
        <v>10010</v>
      </c>
      <c r="C237">
        <v>25970</v>
      </c>
      <c r="D237">
        <v>25970</v>
      </c>
      <c r="E237" t="s">
        <v>243</v>
      </c>
      <c r="F237" t="s">
        <v>243</v>
      </c>
      <c r="H237">
        <v>0.13690533375958319</v>
      </c>
      <c r="I237">
        <v>0.40891943979949152</v>
      </c>
    </row>
    <row r="238" spans="1:9" x14ac:dyDescent="0.3">
      <c r="A238">
        <v>2</v>
      </c>
      <c r="B238">
        <v>10015</v>
      </c>
      <c r="C238">
        <v>6461</v>
      </c>
      <c r="D238">
        <v>6461</v>
      </c>
      <c r="E238" t="s">
        <v>244</v>
      </c>
      <c r="F238" t="s">
        <v>244</v>
      </c>
      <c r="H238">
        <v>0.65288730269957873</v>
      </c>
      <c r="I238">
        <v>0.67609444902731974</v>
      </c>
    </row>
    <row r="239" spans="1:9" x14ac:dyDescent="0.3">
      <c r="A239">
        <v>2</v>
      </c>
      <c r="B239">
        <v>10027</v>
      </c>
      <c r="C239">
        <v>23094</v>
      </c>
      <c r="D239">
        <v>23094</v>
      </c>
      <c r="E239" t="s">
        <v>245</v>
      </c>
      <c r="F239" t="s">
        <v>245</v>
      </c>
      <c r="H239">
        <v>0.43649561361816469</v>
      </c>
      <c r="I239">
        <v>0.60711808561582314</v>
      </c>
    </row>
    <row r="240" spans="1:9" x14ac:dyDescent="0.3">
      <c r="A240">
        <v>2</v>
      </c>
      <c r="B240">
        <v>10047</v>
      </c>
      <c r="C240">
        <v>8604</v>
      </c>
      <c r="D240">
        <v>8604</v>
      </c>
      <c r="E240" t="s">
        <v>246</v>
      </c>
      <c r="F240" t="s">
        <v>246</v>
      </c>
      <c r="H240">
        <v>0.59297545097077564</v>
      </c>
      <c r="I240">
        <v>0.76378643015225522</v>
      </c>
    </row>
    <row r="241" spans="1:9" x14ac:dyDescent="0.3">
      <c r="A241">
        <v>2</v>
      </c>
      <c r="B241">
        <v>10052</v>
      </c>
      <c r="C241">
        <v>9673</v>
      </c>
      <c r="D241">
        <v>9673</v>
      </c>
      <c r="E241" t="s">
        <v>247</v>
      </c>
      <c r="F241" t="s">
        <v>247</v>
      </c>
      <c r="H241">
        <v>0.83586393535270331</v>
      </c>
      <c r="I241">
        <v>0.83046857329507828</v>
      </c>
    </row>
    <row r="242" spans="1:9" x14ac:dyDescent="0.3">
      <c r="A242">
        <v>2</v>
      </c>
      <c r="B242">
        <v>10059</v>
      </c>
      <c r="C242">
        <v>6513</v>
      </c>
      <c r="D242">
        <v>6513</v>
      </c>
      <c r="E242" t="s">
        <v>248</v>
      </c>
      <c r="F242" t="s">
        <v>248</v>
      </c>
      <c r="H242">
        <v>0.32488315064149276</v>
      </c>
      <c r="I242">
        <v>0.51906796586970305</v>
      </c>
    </row>
    <row r="243" spans="1:9" x14ac:dyDescent="0.3">
      <c r="A243">
        <v>2</v>
      </c>
      <c r="B243">
        <v>10067</v>
      </c>
      <c r="C243">
        <v>54407</v>
      </c>
      <c r="D243">
        <v>54407</v>
      </c>
      <c r="E243" t="s">
        <v>249</v>
      </c>
      <c r="F243" t="s">
        <v>249</v>
      </c>
      <c r="H243">
        <v>0.99065300714245597</v>
      </c>
      <c r="I243">
        <v>0.97645033917181334</v>
      </c>
    </row>
    <row r="244" spans="1:9" x14ac:dyDescent="0.3">
      <c r="A244">
        <v>2</v>
      </c>
      <c r="B244">
        <v>10071</v>
      </c>
      <c r="C244">
        <v>6545</v>
      </c>
      <c r="D244">
        <v>6545</v>
      </c>
      <c r="E244" t="s">
        <v>250</v>
      </c>
      <c r="F244" t="s">
        <v>250</v>
      </c>
      <c r="H244">
        <v>0.23889115152299925</v>
      </c>
      <c r="I244">
        <v>0.84785831569362224</v>
      </c>
    </row>
    <row r="245" spans="1:9" x14ac:dyDescent="0.3">
      <c r="A245">
        <v>2</v>
      </c>
      <c r="B245">
        <v>10079</v>
      </c>
      <c r="C245">
        <v>6601</v>
      </c>
      <c r="D245">
        <v>6601</v>
      </c>
      <c r="E245" t="s">
        <v>251</v>
      </c>
      <c r="F245" t="s">
        <v>251</v>
      </c>
      <c r="H245">
        <v>0.69788489292982414</v>
      </c>
      <c r="I245">
        <v>0.40750846681524616</v>
      </c>
    </row>
    <row r="246" spans="1:9" x14ac:dyDescent="0.3">
      <c r="A246">
        <v>2</v>
      </c>
      <c r="B246">
        <v>10100</v>
      </c>
      <c r="C246">
        <v>6625</v>
      </c>
      <c r="D246">
        <v>6625</v>
      </c>
      <c r="E246" t="s">
        <v>252</v>
      </c>
      <c r="F246" t="s">
        <v>252</v>
      </c>
      <c r="H246">
        <v>0.28918486222954776</v>
      </c>
      <c r="I246">
        <v>0.39645963258060524</v>
      </c>
    </row>
    <row r="247" spans="1:9" x14ac:dyDescent="0.3">
      <c r="A247">
        <v>2</v>
      </c>
      <c r="B247">
        <v>10107</v>
      </c>
      <c r="C247">
        <v>81609</v>
      </c>
      <c r="D247">
        <v>81609</v>
      </c>
      <c r="E247" t="s">
        <v>253</v>
      </c>
      <c r="F247" t="s">
        <v>253</v>
      </c>
      <c r="H247">
        <v>0.59752219667895179</v>
      </c>
      <c r="I247">
        <v>0.65582933034201985</v>
      </c>
    </row>
    <row r="248" spans="1:9" x14ac:dyDescent="0.3">
      <c r="A248">
        <v>2</v>
      </c>
      <c r="B248">
        <v>10117</v>
      </c>
      <c r="C248">
        <v>6663</v>
      </c>
      <c r="D248">
        <v>6663</v>
      </c>
      <c r="E248" t="s">
        <v>254</v>
      </c>
      <c r="F248" t="s">
        <v>254</v>
      </c>
      <c r="H248">
        <v>0.73993221165290768</v>
      </c>
      <c r="I248">
        <v>0.59996051022806141</v>
      </c>
    </row>
    <row r="249" spans="1:9" x14ac:dyDescent="0.3">
      <c r="A249">
        <v>2</v>
      </c>
      <c r="B249">
        <v>10125</v>
      </c>
      <c r="C249">
        <v>6678</v>
      </c>
      <c r="D249">
        <v>6678</v>
      </c>
      <c r="E249" t="s">
        <v>255</v>
      </c>
      <c r="F249" t="s">
        <v>255</v>
      </c>
      <c r="H249">
        <v>0.84333732370433734</v>
      </c>
      <c r="I249">
        <v>0.94790875679616071</v>
      </c>
    </row>
    <row r="250" spans="1:9" x14ac:dyDescent="0.3">
      <c r="A250">
        <v>2</v>
      </c>
      <c r="B250">
        <v>10127</v>
      </c>
      <c r="C250">
        <v>9825</v>
      </c>
      <c r="D250">
        <v>9825</v>
      </c>
      <c r="E250" t="s">
        <v>256</v>
      </c>
      <c r="F250" t="s">
        <v>256</v>
      </c>
      <c r="H250">
        <v>0.37356891594805458</v>
      </c>
      <c r="I250">
        <v>0.76673336566222128</v>
      </c>
    </row>
    <row r="251" spans="1:9" x14ac:dyDescent="0.3">
      <c r="A251">
        <v>2</v>
      </c>
      <c r="B251">
        <v>10129</v>
      </c>
      <c r="C251">
        <v>26010</v>
      </c>
      <c r="D251">
        <v>26010</v>
      </c>
      <c r="E251" t="s">
        <v>257</v>
      </c>
      <c r="F251" t="s">
        <v>257</v>
      </c>
      <c r="H251">
        <v>6.5047239535478266E-2</v>
      </c>
      <c r="I251">
        <v>-1.8520581450036239E-2</v>
      </c>
    </row>
    <row r="252" spans="1:9" x14ac:dyDescent="0.3">
      <c r="A252">
        <v>2</v>
      </c>
      <c r="B252">
        <v>10135</v>
      </c>
      <c r="C252">
        <v>56848</v>
      </c>
      <c r="D252">
        <v>56848</v>
      </c>
      <c r="E252" t="s">
        <v>258</v>
      </c>
      <c r="F252" t="s">
        <v>258</v>
      </c>
      <c r="H252">
        <v>0.62997225476802565</v>
      </c>
      <c r="I252">
        <v>0.83029247010791807</v>
      </c>
    </row>
    <row r="253" spans="1:9" x14ac:dyDescent="0.3">
      <c r="A253">
        <v>2</v>
      </c>
      <c r="B253">
        <v>10172</v>
      </c>
      <c r="C253">
        <v>51046</v>
      </c>
      <c r="D253">
        <v>51046</v>
      </c>
      <c r="E253" t="s">
        <v>259</v>
      </c>
      <c r="F253" t="s">
        <v>259</v>
      </c>
      <c r="H253">
        <v>0.608120489425375</v>
      </c>
      <c r="I253">
        <v>0.7418902360265679</v>
      </c>
    </row>
    <row r="254" spans="1:9" x14ac:dyDescent="0.3">
      <c r="A254">
        <v>2</v>
      </c>
      <c r="B254">
        <v>10181</v>
      </c>
      <c r="C254">
        <v>6794</v>
      </c>
      <c r="D254">
        <v>6794</v>
      </c>
      <c r="E254" t="s">
        <v>260</v>
      </c>
      <c r="F254" t="s">
        <v>260</v>
      </c>
      <c r="H254">
        <v>0.86473719442100105</v>
      </c>
      <c r="I254">
        <v>0.86896310970470869</v>
      </c>
    </row>
    <row r="255" spans="1:9" x14ac:dyDescent="0.3">
      <c r="A255">
        <v>2</v>
      </c>
      <c r="B255">
        <v>10192</v>
      </c>
      <c r="C255">
        <v>23673</v>
      </c>
      <c r="D255">
        <v>23673</v>
      </c>
      <c r="E255" t="s">
        <v>261</v>
      </c>
      <c r="F255" t="s">
        <v>261</v>
      </c>
      <c r="H255">
        <v>0.95767009760062838</v>
      </c>
      <c r="I255">
        <v>0.83764396192615076</v>
      </c>
    </row>
    <row r="256" spans="1:9" x14ac:dyDescent="0.3">
      <c r="A256">
        <v>2</v>
      </c>
      <c r="B256">
        <v>10209</v>
      </c>
      <c r="C256">
        <v>6854</v>
      </c>
      <c r="D256">
        <v>6854</v>
      </c>
      <c r="E256" t="s">
        <v>262</v>
      </c>
      <c r="F256" t="s">
        <v>262</v>
      </c>
      <c r="H256">
        <v>0.84755120080620328</v>
      </c>
      <c r="I256">
        <v>0.79913690550252614</v>
      </c>
    </row>
    <row r="257" spans="1:9" x14ac:dyDescent="0.3">
      <c r="A257">
        <v>2</v>
      </c>
      <c r="B257">
        <v>10211</v>
      </c>
      <c r="C257">
        <v>8867</v>
      </c>
      <c r="D257">
        <v>8867</v>
      </c>
      <c r="E257" t="s">
        <v>263</v>
      </c>
      <c r="F257" t="s">
        <v>263</v>
      </c>
      <c r="H257">
        <v>0.59097549392017612</v>
      </c>
      <c r="I257">
        <v>0.64913785493003395</v>
      </c>
    </row>
    <row r="258" spans="1:9" x14ac:dyDescent="0.3">
      <c r="A258">
        <v>2</v>
      </c>
      <c r="B258">
        <v>10222</v>
      </c>
      <c r="C258">
        <v>10474</v>
      </c>
      <c r="D258">
        <v>10474</v>
      </c>
      <c r="E258" t="s">
        <v>264</v>
      </c>
      <c r="F258" t="s">
        <v>264</v>
      </c>
      <c r="H258">
        <v>0.32369123767923913</v>
      </c>
      <c r="I258">
        <v>0.3223059031720284</v>
      </c>
    </row>
    <row r="259" spans="1:9" x14ac:dyDescent="0.3">
      <c r="A259">
        <v>2</v>
      </c>
      <c r="B259">
        <v>10239</v>
      </c>
      <c r="C259">
        <v>54662</v>
      </c>
      <c r="D259">
        <v>54662</v>
      </c>
      <c r="E259" t="s">
        <v>265</v>
      </c>
      <c r="F259" t="s">
        <v>265</v>
      </c>
      <c r="H259">
        <v>0.91771826478325136</v>
      </c>
      <c r="I259">
        <v>0.91443844388874129</v>
      </c>
    </row>
    <row r="260" spans="1:9" x14ac:dyDescent="0.3">
      <c r="A260">
        <v>2</v>
      </c>
      <c r="B260">
        <v>10240</v>
      </c>
      <c r="C260">
        <v>9882</v>
      </c>
      <c r="D260">
        <v>9882</v>
      </c>
      <c r="E260" t="s">
        <v>266</v>
      </c>
      <c r="F260" t="s">
        <v>266</v>
      </c>
      <c r="H260">
        <v>0.90556825888722614</v>
      </c>
      <c r="I260">
        <v>0.42240030780208471</v>
      </c>
    </row>
    <row r="261" spans="1:9" x14ac:dyDescent="0.3">
      <c r="A261">
        <v>2</v>
      </c>
      <c r="B261">
        <v>10242</v>
      </c>
      <c r="C261">
        <v>23158</v>
      </c>
      <c r="D261">
        <v>23158</v>
      </c>
      <c r="E261" t="s">
        <v>267</v>
      </c>
      <c r="F261" t="s">
        <v>267</v>
      </c>
      <c r="H261">
        <v>0.75840949392574197</v>
      </c>
      <c r="I261">
        <v>0.53024672138386075</v>
      </c>
    </row>
    <row r="262" spans="1:9" x14ac:dyDescent="0.3">
      <c r="A262">
        <v>2</v>
      </c>
      <c r="B262">
        <v>10254</v>
      </c>
      <c r="C262">
        <v>8115</v>
      </c>
      <c r="D262">
        <v>8115</v>
      </c>
      <c r="E262" t="s">
        <v>268</v>
      </c>
      <c r="F262" t="s">
        <v>268</v>
      </c>
      <c r="H262">
        <v>0.9989269474225706</v>
      </c>
      <c r="I262">
        <v>0.93109613746984665</v>
      </c>
    </row>
    <row r="263" spans="1:9" x14ac:dyDescent="0.3">
      <c r="A263">
        <v>2</v>
      </c>
      <c r="B263">
        <v>10265</v>
      </c>
      <c r="C263">
        <v>9894</v>
      </c>
      <c r="D263">
        <v>9894</v>
      </c>
      <c r="E263" t="s">
        <v>269</v>
      </c>
      <c r="F263" t="s">
        <v>269</v>
      </c>
      <c r="H263">
        <v>0.59664515186530875</v>
      </c>
      <c r="I263">
        <v>0.74955818095635662</v>
      </c>
    </row>
    <row r="264" spans="1:9" x14ac:dyDescent="0.3">
      <c r="A264">
        <v>2</v>
      </c>
      <c r="B264">
        <v>10275</v>
      </c>
      <c r="C264">
        <v>7942</v>
      </c>
      <c r="D264">
        <v>7942</v>
      </c>
      <c r="E264" t="s">
        <v>270</v>
      </c>
      <c r="F264" t="s">
        <v>270</v>
      </c>
      <c r="H264">
        <v>0.88574904829769363</v>
      </c>
      <c r="I264">
        <v>0.73992183062257266</v>
      </c>
    </row>
    <row r="265" spans="1:9" x14ac:dyDescent="0.3">
      <c r="A265">
        <v>2</v>
      </c>
      <c r="B265">
        <v>10278</v>
      </c>
      <c r="C265">
        <v>7980</v>
      </c>
      <c r="D265">
        <v>7980</v>
      </c>
      <c r="E265" t="s">
        <v>271</v>
      </c>
      <c r="F265" t="s">
        <v>271</v>
      </c>
      <c r="H265">
        <v>0.99276010448440788</v>
      </c>
      <c r="I265">
        <v>0.65384114485417066</v>
      </c>
    </row>
    <row r="266" spans="1:9" x14ac:dyDescent="0.3">
      <c r="A266">
        <v>2</v>
      </c>
      <c r="B266">
        <v>10279</v>
      </c>
      <c r="C266">
        <v>7037</v>
      </c>
      <c r="D266">
        <v>7037</v>
      </c>
      <c r="E266" t="s">
        <v>272</v>
      </c>
      <c r="F266" t="s">
        <v>272</v>
      </c>
      <c r="H266">
        <v>0.94102905606813747</v>
      </c>
      <c r="I266">
        <v>0.93907056798623068</v>
      </c>
    </row>
    <row r="267" spans="1:9" x14ac:dyDescent="0.3">
      <c r="A267">
        <v>2</v>
      </c>
      <c r="B267">
        <v>10292</v>
      </c>
      <c r="C267">
        <v>7074</v>
      </c>
      <c r="D267">
        <v>7074</v>
      </c>
      <c r="E267" t="s">
        <v>273</v>
      </c>
      <c r="F267" t="s">
        <v>273</v>
      </c>
      <c r="H267">
        <v>0.93902825447639104</v>
      </c>
      <c r="I267">
        <v>0.31842115936762777</v>
      </c>
    </row>
    <row r="268" spans="1:9" x14ac:dyDescent="0.3">
      <c r="A268">
        <v>2</v>
      </c>
      <c r="B268">
        <v>10304</v>
      </c>
      <c r="C268">
        <v>83660</v>
      </c>
      <c r="D268">
        <v>83660</v>
      </c>
      <c r="E268" t="s">
        <v>274</v>
      </c>
      <c r="F268" t="s">
        <v>274</v>
      </c>
      <c r="H268">
        <v>0.42199832902003648</v>
      </c>
      <c r="I268">
        <v>0.53876611382363504</v>
      </c>
    </row>
    <row r="269" spans="1:9" x14ac:dyDescent="0.3">
      <c r="A269">
        <v>2</v>
      </c>
      <c r="B269">
        <v>10305</v>
      </c>
      <c r="C269">
        <v>3196</v>
      </c>
      <c r="D269">
        <v>3196</v>
      </c>
      <c r="E269" t="s">
        <v>275</v>
      </c>
      <c r="F269" t="s">
        <v>275</v>
      </c>
      <c r="H269">
        <v>0.97456829102823939</v>
      </c>
      <c r="I269">
        <v>0.98020495407139474</v>
      </c>
    </row>
    <row r="270" spans="1:9" x14ac:dyDescent="0.3">
      <c r="A270">
        <v>2</v>
      </c>
      <c r="B270">
        <v>10306</v>
      </c>
      <c r="C270">
        <v>10548</v>
      </c>
      <c r="D270">
        <v>10548</v>
      </c>
      <c r="E270" t="s">
        <v>276</v>
      </c>
      <c r="F270" t="s">
        <v>276</v>
      </c>
      <c r="H270">
        <v>0.7408359477183154</v>
      </c>
      <c r="I270">
        <v>0.72029487782460955</v>
      </c>
    </row>
    <row r="271" spans="1:9" x14ac:dyDescent="0.3">
      <c r="A271">
        <v>2</v>
      </c>
      <c r="B271">
        <v>10318</v>
      </c>
      <c r="C271">
        <v>441151</v>
      </c>
      <c r="D271">
        <v>441151</v>
      </c>
      <c r="E271" t="s">
        <v>277</v>
      </c>
      <c r="F271" t="s">
        <v>277</v>
      </c>
      <c r="H271">
        <v>0.83285623812009513</v>
      </c>
      <c r="I271">
        <v>0.90478169981968848</v>
      </c>
    </row>
    <row r="272" spans="1:9" x14ac:dyDescent="0.3">
      <c r="A272">
        <v>2</v>
      </c>
      <c r="B272">
        <v>10320</v>
      </c>
      <c r="C272">
        <v>23306</v>
      </c>
      <c r="D272">
        <v>23306</v>
      </c>
      <c r="E272" t="s">
        <v>278</v>
      </c>
      <c r="F272" t="s">
        <v>278</v>
      </c>
      <c r="H272">
        <v>0.24342018528353465</v>
      </c>
      <c r="I272">
        <v>0.66321844035312527</v>
      </c>
    </row>
    <row r="273" spans="1:9" x14ac:dyDescent="0.3">
      <c r="A273">
        <v>2</v>
      </c>
      <c r="B273">
        <v>10324</v>
      </c>
      <c r="C273">
        <v>83604</v>
      </c>
      <c r="D273">
        <v>83604</v>
      </c>
      <c r="E273" t="s">
        <v>279</v>
      </c>
      <c r="F273" t="s">
        <v>279</v>
      </c>
      <c r="H273">
        <v>0.70111611654527939</v>
      </c>
      <c r="I273">
        <v>0.66265322926645043</v>
      </c>
    </row>
    <row r="274" spans="1:9" x14ac:dyDescent="0.3">
      <c r="A274">
        <v>2</v>
      </c>
      <c r="B274">
        <v>10338</v>
      </c>
      <c r="C274">
        <v>4982</v>
      </c>
      <c r="D274">
        <v>4982</v>
      </c>
      <c r="E274" t="s">
        <v>280</v>
      </c>
      <c r="F274" t="s">
        <v>280</v>
      </c>
      <c r="H274">
        <v>0.98535814709982206</v>
      </c>
      <c r="I274">
        <v>0.53276577553032944</v>
      </c>
    </row>
    <row r="275" spans="1:9" x14ac:dyDescent="0.3">
      <c r="A275">
        <v>2</v>
      </c>
      <c r="B275">
        <v>10348</v>
      </c>
      <c r="C275">
        <v>9868</v>
      </c>
      <c r="D275">
        <v>9868</v>
      </c>
      <c r="E275" t="s">
        <v>281</v>
      </c>
      <c r="F275" t="s">
        <v>281</v>
      </c>
      <c r="H275">
        <v>0.46660417899691831</v>
      </c>
      <c r="I275">
        <v>0.51636584976823308</v>
      </c>
    </row>
    <row r="276" spans="1:9" x14ac:dyDescent="0.3">
      <c r="A276">
        <v>2</v>
      </c>
      <c r="B276">
        <v>10360</v>
      </c>
      <c r="C276">
        <v>7174</v>
      </c>
      <c r="D276">
        <v>7174</v>
      </c>
      <c r="E276" t="s">
        <v>282</v>
      </c>
      <c r="F276" t="s">
        <v>282</v>
      </c>
      <c r="H276">
        <v>0.48505044203971381</v>
      </c>
      <c r="I276">
        <v>0.73964362803829731</v>
      </c>
    </row>
    <row r="277" spans="1:9" x14ac:dyDescent="0.3">
      <c r="A277">
        <v>2</v>
      </c>
      <c r="B277">
        <v>10365</v>
      </c>
      <c r="C277">
        <v>66008</v>
      </c>
      <c r="D277">
        <v>66008</v>
      </c>
      <c r="E277" t="s">
        <v>283</v>
      </c>
      <c r="F277" t="s">
        <v>283</v>
      </c>
      <c r="H277">
        <v>0.98381623031390764</v>
      </c>
      <c r="I277">
        <v>0.87590553582885966</v>
      </c>
    </row>
    <row r="278" spans="1:9" x14ac:dyDescent="0.3">
      <c r="A278">
        <v>2</v>
      </c>
      <c r="B278">
        <v>10369</v>
      </c>
      <c r="C278">
        <v>11277</v>
      </c>
      <c r="D278">
        <v>11277</v>
      </c>
      <c r="E278" t="s">
        <v>284</v>
      </c>
      <c r="F278" t="s">
        <v>284</v>
      </c>
      <c r="H278">
        <v>0.8578074168054679</v>
      </c>
      <c r="I278">
        <v>0.86182978713321134</v>
      </c>
    </row>
    <row r="279" spans="1:9" x14ac:dyDescent="0.3">
      <c r="A279">
        <v>2</v>
      </c>
      <c r="B279">
        <v>10378</v>
      </c>
      <c r="C279">
        <v>8989</v>
      </c>
      <c r="D279">
        <v>8989</v>
      </c>
      <c r="E279" t="s">
        <v>285</v>
      </c>
      <c r="F279" t="s">
        <v>285</v>
      </c>
      <c r="H279">
        <v>0.90030519642418361</v>
      </c>
      <c r="I279">
        <v>0.93105754902433935</v>
      </c>
    </row>
    <row r="280" spans="1:9" x14ac:dyDescent="0.3">
      <c r="A280">
        <v>2</v>
      </c>
      <c r="B280">
        <v>10383</v>
      </c>
      <c r="C280">
        <v>8295</v>
      </c>
      <c r="D280">
        <v>8295</v>
      </c>
      <c r="E280" t="s">
        <v>286</v>
      </c>
      <c r="F280" t="s">
        <v>286</v>
      </c>
      <c r="H280">
        <v>0.73545079933354829</v>
      </c>
      <c r="I280">
        <v>0.95938889480816036</v>
      </c>
    </row>
    <row r="281" spans="1:9" x14ac:dyDescent="0.3">
      <c r="A281">
        <v>2</v>
      </c>
      <c r="B281">
        <v>10386</v>
      </c>
      <c r="C281">
        <v>60385</v>
      </c>
      <c r="D281">
        <v>60385</v>
      </c>
      <c r="E281" t="s">
        <v>287</v>
      </c>
      <c r="F281" t="s">
        <v>287</v>
      </c>
      <c r="H281">
        <v>0.88806320705627229</v>
      </c>
      <c r="I281">
        <v>0.81100561073506394</v>
      </c>
    </row>
    <row r="282" spans="1:9" x14ac:dyDescent="0.3">
      <c r="A282">
        <v>2</v>
      </c>
      <c r="B282">
        <v>10392</v>
      </c>
      <c r="C282">
        <v>23617</v>
      </c>
      <c r="D282">
        <v>23617</v>
      </c>
      <c r="E282" t="s">
        <v>288</v>
      </c>
      <c r="F282" t="s">
        <v>288</v>
      </c>
      <c r="H282">
        <v>-0.17144127719305155</v>
      </c>
      <c r="I282">
        <v>0.66441606856987911</v>
      </c>
    </row>
    <row r="283" spans="1:9" x14ac:dyDescent="0.3">
      <c r="A283">
        <v>2</v>
      </c>
      <c r="B283">
        <v>10401</v>
      </c>
      <c r="C283">
        <v>7275</v>
      </c>
      <c r="D283">
        <v>7275</v>
      </c>
      <c r="E283" t="s">
        <v>289</v>
      </c>
      <c r="F283" t="s">
        <v>289</v>
      </c>
      <c r="H283">
        <v>0.80041303990857315</v>
      </c>
      <c r="I283">
        <v>0.8548355430615393</v>
      </c>
    </row>
    <row r="284" spans="1:9" x14ac:dyDescent="0.3">
      <c r="A284">
        <v>2</v>
      </c>
      <c r="B284">
        <v>10408</v>
      </c>
      <c r="C284">
        <v>7289</v>
      </c>
      <c r="D284">
        <v>7289</v>
      </c>
      <c r="E284" t="s">
        <v>290</v>
      </c>
      <c r="F284" t="s">
        <v>290</v>
      </c>
      <c r="H284">
        <v>0.28453843911389148</v>
      </c>
      <c r="I284">
        <v>0.52730725408955625</v>
      </c>
    </row>
    <row r="285" spans="1:9" x14ac:dyDescent="0.3">
      <c r="A285">
        <v>2</v>
      </c>
      <c r="B285">
        <v>10422</v>
      </c>
      <c r="C285">
        <v>55833</v>
      </c>
      <c r="D285">
        <v>55833</v>
      </c>
      <c r="E285" t="s">
        <v>291</v>
      </c>
      <c r="F285" t="s">
        <v>291</v>
      </c>
      <c r="H285">
        <v>0.85611489311264988</v>
      </c>
      <c r="I285">
        <v>0.84190383626706755</v>
      </c>
    </row>
    <row r="286" spans="1:9" x14ac:dyDescent="0.3">
      <c r="A286">
        <v>2</v>
      </c>
      <c r="B286">
        <v>10425</v>
      </c>
      <c r="C286">
        <v>7319</v>
      </c>
      <c r="D286">
        <v>7319</v>
      </c>
      <c r="E286" t="s">
        <v>292</v>
      </c>
      <c r="F286" t="s">
        <v>292</v>
      </c>
      <c r="H286">
        <v>0.79188162327683587</v>
      </c>
      <c r="I286">
        <v>0.72781577309717171</v>
      </c>
    </row>
    <row r="287" spans="1:9" x14ac:dyDescent="0.3">
      <c r="A287">
        <v>2</v>
      </c>
      <c r="B287">
        <v>10432</v>
      </c>
      <c r="C287">
        <v>22888</v>
      </c>
      <c r="D287">
        <v>22888</v>
      </c>
      <c r="E287" t="s">
        <v>293</v>
      </c>
      <c r="F287" t="s">
        <v>293</v>
      </c>
      <c r="H287">
        <v>0.43177831790651378</v>
      </c>
      <c r="I287">
        <v>0.73470763277205531</v>
      </c>
    </row>
    <row r="288" spans="1:9" x14ac:dyDescent="0.3">
      <c r="A288">
        <v>2</v>
      </c>
      <c r="B288">
        <v>10473</v>
      </c>
      <c r="C288">
        <v>9686</v>
      </c>
      <c r="D288">
        <v>9686</v>
      </c>
      <c r="E288" t="s">
        <v>294</v>
      </c>
      <c r="F288" t="s">
        <v>294</v>
      </c>
      <c r="H288">
        <v>0.80401391692806057</v>
      </c>
      <c r="I288">
        <v>0.74474903205572507</v>
      </c>
    </row>
    <row r="289" spans="1:9" x14ac:dyDescent="0.3">
      <c r="A289">
        <v>2</v>
      </c>
      <c r="B289">
        <v>10474</v>
      </c>
      <c r="C289">
        <v>9730</v>
      </c>
      <c r="D289">
        <v>9730</v>
      </c>
      <c r="E289" t="s">
        <v>295</v>
      </c>
      <c r="F289" t="s">
        <v>295</v>
      </c>
      <c r="H289">
        <v>-2.2010757791598452E-2</v>
      </c>
      <c r="I289">
        <v>0.61575064306620009</v>
      </c>
    </row>
    <row r="290" spans="1:9" x14ac:dyDescent="0.3">
      <c r="A290">
        <v>2</v>
      </c>
      <c r="B290">
        <v>10503</v>
      </c>
      <c r="C290">
        <v>7490</v>
      </c>
      <c r="D290">
        <v>7490</v>
      </c>
      <c r="E290" t="s">
        <v>296</v>
      </c>
      <c r="F290" t="s">
        <v>296</v>
      </c>
      <c r="H290">
        <v>0.72952097196217858</v>
      </c>
      <c r="I290">
        <v>0.41722085554209049</v>
      </c>
    </row>
    <row r="291" spans="1:9" x14ac:dyDescent="0.3">
      <c r="A291">
        <v>2</v>
      </c>
      <c r="B291">
        <v>10521</v>
      </c>
      <c r="C291">
        <v>9923</v>
      </c>
      <c r="D291">
        <v>9923</v>
      </c>
      <c r="E291" t="s">
        <v>297</v>
      </c>
      <c r="F291" t="s">
        <v>297</v>
      </c>
      <c r="H291">
        <v>0.71124784853149248</v>
      </c>
      <c r="I291">
        <v>0.70592497325446102</v>
      </c>
    </row>
    <row r="292" spans="1:9" x14ac:dyDescent="0.3">
      <c r="A292">
        <v>2</v>
      </c>
      <c r="B292">
        <v>10525</v>
      </c>
      <c r="C292">
        <v>23318</v>
      </c>
      <c r="D292">
        <v>23318</v>
      </c>
      <c r="E292" t="s">
        <v>298</v>
      </c>
      <c r="F292" t="s">
        <v>298</v>
      </c>
      <c r="H292">
        <v>-1.8876560112859361E-2</v>
      </c>
      <c r="I292">
        <v>8.7319508364622753E-2</v>
      </c>
    </row>
    <row r="293" spans="1:9" x14ac:dyDescent="0.3">
      <c r="A293">
        <v>2</v>
      </c>
      <c r="B293">
        <v>10526</v>
      </c>
      <c r="C293">
        <v>219654</v>
      </c>
      <c r="D293">
        <v>219654</v>
      </c>
      <c r="E293" t="s">
        <v>299</v>
      </c>
      <c r="F293" t="s">
        <v>299</v>
      </c>
      <c r="H293">
        <v>0.84084095128771763</v>
      </c>
      <c r="I293">
        <v>0.92763454306414406</v>
      </c>
    </row>
    <row r="294" spans="1:9" x14ac:dyDescent="0.3">
      <c r="A294">
        <v>2</v>
      </c>
      <c r="B294">
        <v>10530</v>
      </c>
      <c r="C294">
        <v>7541</v>
      </c>
      <c r="D294">
        <v>7541</v>
      </c>
      <c r="E294" t="s">
        <v>300</v>
      </c>
      <c r="F294" t="s">
        <v>300</v>
      </c>
      <c r="H294">
        <v>0.33674339581671725</v>
      </c>
      <c r="I294">
        <v>0.86299038795348881</v>
      </c>
    </row>
    <row r="295" spans="1:9" x14ac:dyDescent="0.3">
      <c r="A295">
        <v>2</v>
      </c>
      <c r="B295">
        <v>10552</v>
      </c>
      <c r="C295">
        <v>10472</v>
      </c>
      <c r="D295">
        <v>10472</v>
      </c>
      <c r="E295" t="s">
        <v>301</v>
      </c>
      <c r="F295" t="s">
        <v>301</v>
      </c>
      <c r="H295">
        <v>0.50338872525004941</v>
      </c>
      <c r="I295">
        <v>0.36366352169200278</v>
      </c>
    </row>
    <row r="296" spans="1:9" x14ac:dyDescent="0.3">
      <c r="A296">
        <v>2</v>
      </c>
      <c r="B296">
        <v>10555</v>
      </c>
      <c r="C296">
        <v>24149</v>
      </c>
      <c r="D296">
        <v>24149</v>
      </c>
      <c r="E296" t="s">
        <v>302</v>
      </c>
      <c r="F296" t="s">
        <v>302</v>
      </c>
      <c r="H296">
        <v>0.90596095149711742</v>
      </c>
      <c r="I296">
        <v>0.81844374567476419</v>
      </c>
    </row>
    <row r="297" spans="1:9" x14ac:dyDescent="0.3">
      <c r="A297">
        <v>2</v>
      </c>
      <c r="B297">
        <v>12553</v>
      </c>
      <c r="C297" t="s">
        <v>303</v>
      </c>
      <c r="D297" t="s">
        <v>303</v>
      </c>
      <c r="E297" t="s">
        <v>304</v>
      </c>
      <c r="F297" t="s">
        <v>304</v>
      </c>
      <c r="H297">
        <v>0.48024726084002994</v>
      </c>
      <c r="I297">
        <v>0.5063269515479476</v>
      </c>
    </row>
    <row r="298" spans="1:9" x14ac:dyDescent="0.3">
      <c r="A298">
        <v>2</v>
      </c>
      <c r="B298">
        <v>12597</v>
      </c>
      <c r="C298" t="s">
        <v>305</v>
      </c>
      <c r="D298" t="s">
        <v>305</v>
      </c>
      <c r="E298" t="s">
        <v>306</v>
      </c>
      <c r="F298" t="s">
        <v>306</v>
      </c>
      <c r="H298">
        <v>0.65992306273272749</v>
      </c>
      <c r="I298">
        <v>0.71796898437196621</v>
      </c>
    </row>
  </sheetData>
  <conditionalFormatting sqref="H1:I29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sqref="A1:I1"/>
    </sheetView>
  </sheetViews>
  <sheetFormatPr defaultRowHeight="14.4" x14ac:dyDescent="0.3"/>
  <sheetData>
    <row r="1" spans="1:9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/>
      <c r="H1" s="1" t="s">
        <v>6</v>
      </c>
      <c r="I1" s="1" t="s">
        <v>7</v>
      </c>
    </row>
    <row r="2" spans="1:9" x14ac:dyDescent="0.3">
      <c r="A2">
        <v>2</v>
      </c>
      <c r="B2">
        <v>7999</v>
      </c>
      <c r="C2">
        <v>8227</v>
      </c>
      <c r="D2">
        <v>8227</v>
      </c>
      <c r="E2" t="s">
        <v>307</v>
      </c>
      <c r="F2" t="s">
        <v>307</v>
      </c>
      <c r="H2">
        <v>0.93891176365436813</v>
      </c>
      <c r="I2">
        <v>0.76030112456965648</v>
      </c>
    </row>
    <row r="3" spans="1:9" x14ac:dyDescent="0.3">
      <c r="A3">
        <v>2</v>
      </c>
      <c r="B3">
        <v>8196</v>
      </c>
      <c r="C3">
        <v>9689</v>
      </c>
      <c r="D3">
        <v>9689</v>
      </c>
      <c r="E3" t="s">
        <v>308</v>
      </c>
      <c r="F3" t="s">
        <v>308</v>
      </c>
      <c r="H3">
        <v>0.89853992951378603</v>
      </c>
      <c r="I3">
        <v>0.75606335965006244</v>
      </c>
    </row>
    <row r="4" spans="1:9" x14ac:dyDescent="0.3">
      <c r="A4">
        <v>2</v>
      </c>
      <c r="B4">
        <v>8555</v>
      </c>
      <c r="C4">
        <v>373863</v>
      </c>
      <c r="D4">
        <v>373863</v>
      </c>
      <c r="E4" t="s">
        <v>309</v>
      </c>
      <c r="F4" t="s">
        <v>309</v>
      </c>
      <c r="H4">
        <v>0.36074785079821148</v>
      </c>
      <c r="I4">
        <v>0.79871790328586501</v>
      </c>
    </row>
    <row r="5" spans="1:9" x14ac:dyDescent="0.3">
      <c r="A5">
        <v>2</v>
      </c>
      <c r="B5">
        <v>8947</v>
      </c>
      <c r="C5">
        <v>3150</v>
      </c>
      <c r="D5">
        <v>3150</v>
      </c>
      <c r="E5" t="s">
        <v>310</v>
      </c>
      <c r="F5" t="s">
        <v>310</v>
      </c>
      <c r="H5">
        <v>0.96796913195142886</v>
      </c>
      <c r="I5">
        <v>0.98212007694644132</v>
      </c>
    </row>
    <row r="6" spans="1:9" x14ac:dyDescent="0.3">
      <c r="A6">
        <v>2</v>
      </c>
      <c r="B6">
        <v>8989</v>
      </c>
      <c r="C6">
        <v>3329</v>
      </c>
      <c r="D6">
        <v>3329</v>
      </c>
      <c r="E6" t="s">
        <v>311</v>
      </c>
      <c r="F6" t="s">
        <v>311</v>
      </c>
      <c r="H6">
        <v>0.92579872335343949</v>
      </c>
      <c r="I6">
        <v>0.90498585090686212</v>
      </c>
    </row>
    <row r="7" spans="1:9" x14ac:dyDescent="0.3">
      <c r="A7">
        <v>2</v>
      </c>
      <c r="B7">
        <v>9022</v>
      </c>
      <c r="C7">
        <v>8517</v>
      </c>
      <c r="D7">
        <v>8517</v>
      </c>
      <c r="E7" t="s">
        <v>312</v>
      </c>
      <c r="F7" t="s">
        <v>312</v>
      </c>
      <c r="H7">
        <v>0.80677334392922317</v>
      </c>
      <c r="I7">
        <v>0.87246807677762872</v>
      </c>
    </row>
    <row r="8" spans="1:9" x14ac:dyDescent="0.3">
      <c r="A8">
        <v>2</v>
      </c>
      <c r="B8">
        <v>9040</v>
      </c>
      <c r="C8">
        <v>3581</v>
      </c>
      <c r="D8">
        <v>3581</v>
      </c>
      <c r="E8" t="s">
        <v>313</v>
      </c>
      <c r="F8" t="s">
        <v>313</v>
      </c>
      <c r="H8">
        <v>0.31797869068578155</v>
      </c>
      <c r="I8">
        <v>0.70297077371660233</v>
      </c>
    </row>
    <row r="9" spans="1:9" x14ac:dyDescent="0.3">
      <c r="A9">
        <v>2</v>
      </c>
      <c r="B9">
        <v>9056</v>
      </c>
      <c r="C9">
        <v>3653</v>
      </c>
      <c r="D9">
        <v>3653</v>
      </c>
      <c r="E9" t="s">
        <v>314</v>
      </c>
      <c r="F9" t="s">
        <v>314</v>
      </c>
      <c r="H9">
        <v>0.40513051202897754</v>
      </c>
      <c r="I9">
        <v>0.39336659412863706</v>
      </c>
    </row>
    <row r="10" spans="1:9" x14ac:dyDescent="0.3">
      <c r="A10">
        <v>2</v>
      </c>
      <c r="B10">
        <v>9166</v>
      </c>
      <c r="C10">
        <v>3856</v>
      </c>
      <c r="D10">
        <v>3856</v>
      </c>
      <c r="E10" t="s">
        <v>315</v>
      </c>
      <c r="F10" t="s">
        <v>315</v>
      </c>
      <c r="H10">
        <v>-1.5648865159886012E-2</v>
      </c>
      <c r="I10">
        <v>0.22729666235773296</v>
      </c>
    </row>
    <row r="11" spans="1:9" x14ac:dyDescent="0.3">
      <c r="A11">
        <v>2</v>
      </c>
      <c r="B11">
        <v>9257</v>
      </c>
      <c r="C11">
        <v>124801</v>
      </c>
      <c r="D11">
        <v>124801</v>
      </c>
      <c r="E11" t="s">
        <v>316</v>
      </c>
      <c r="F11" t="s">
        <v>316</v>
      </c>
      <c r="H11">
        <v>0.65848822164262666</v>
      </c>
      <c r="I11">
        <v>0.79725666020803776</v>
      </c>
    </row>
    <row r="12" spans="1:9" x14ac:dyDescent="0.3">
      <c r="A12">
        <v>2</v>
      </c>
      <c r="B12">
        <v>9758</v>
      </c>
      <c r="C12">
        <v>55615</v>
      </c>
      <c r="D12">
        <v>55615</v>
      </c>
      <c r="E12" t="s">
        <v>317</v>
      </c>
      <c r="F12" t="s">
        <v>317</v>
      </c>
      <c r="H12">
        <v>0.83621902523712532</v>
      </c>
      <c r="I12">
        <v>0.94111332982464924</v>
      </c>
    </row>
    <row r="13" spans="1:9" x14ac:dyDescent="0.3">
      <c r="A13">
        <v>2</v>
      </c>
      <c r="B13">
        <v>9857</v>
      </c>
      <c r="C13">
        <v>10137</v>
      </c>
      <c r="D13">
        <v>10137</v>
      </c>
      <c r="E13" t="s">
        <v>318</v>
      </c>
      <c r="F13" t="s">
        <v>318</v>
      </c>
      <c r="H13">
        <v>0.37816562657647662</v>
      </c>
      <c r="I13">
        <v>0.60243057862723448</v>
      </c>
    </row>
    <row r="14" spans="1:9" x14ac:dyDescent="0.3">
      <c r="A14">
        <v>2</v>
      </c>
      <c r="B14">
        <v>9916</v>
      </c>
      <c r="C14">
        <v>6093</v>
      </c>
      <c r="D14">
        <v>6093</v>
      </c>
      <c r="E14" t="s">
        <v>319</v>
      </c>
      <c r="F14" t="s">
        <v>319</v>
      </c>
      <c r="H14">
        <v>0.61605943888828285</v>
      </c>
      <c r="I14">
        <v>0.73713892325964492</v>
      </c>
    </row>
    <row r="15" spans="1:9" x14ac:dyDescent="0.3">
      <c r="A15">
        <v>2</v>
      </c>
      <c r="B15">
        <v>9920</v>
      </c>
      <c r="C15">
        <v>6117</v>
      </c>
      <c r="D15">
        <v>6117</v>
      </c>
      <c r="E15" t="s">
        <v>320</v>
      </c>
      <c r="F15" t="s">
        <v>320</v>
      </c>
      <c r="H15">
        <v>0.95486603942511794</v>
      </c>
      <c r="I15">
        <v>0.85935728171067549</v>
      </c>
    </row>
    <row r="16" spans="1:9" x14ac:dyDescent="0.3">
      <c r="A16">
        <v>2</v>
      </c>
      <c r="B16">
        <v>9937</v>
      </c>
      <c r="C16">
        <v>6201</v>
      </c>
      <c r="D16">
        <v>6201</v>
      </c>
      <c r="E16" t="s">
        <v>321</v>
      </c>
      <c r="F16" t="s">
        <v>321</v>
      </c>
      <c r="H16">
        <v>0.94930879295734572</v>
      </c>
      <c r="I16">
        <v>0.98374000202490641</v>
      </c>
    </row>
    <row r="17" spans="1:9" x14ac:dyDescent="0.3">
      <c r="A17">
        <v>2</v>
      </c>
      <c r="B17">
        <v>10313</v>
      </c>
      <c r="C17">
        <v>51014</v>
      </c>
      <c r="D17">
        <v>51014</v>
      </c>
      <c r="E17" t="s">
        <v>322</v>
      </c>
      <c r="F17" t="s">
        <v>322</v>
      </c>
      <c r="H17">
        <v>0.74482785348514169</v>
      </c>
      <c r="I17">
        <v>0.74525627280828621</v>
      </c>
    </row>
    <row r="18" spans="1:9" x14ac:dyDescent="0.3">
      <c r="A18">
        <v>2</v>
      </c>
      <c r="B18">
        <v>10415</v>
      </c>
      <c r="C18">
        <v>114112</v>
      </c>
      <c r="D18">
        <v>114112</v>
      </c>
      <c r="E18" t="s">
        <v>323</v>
      </c>
      <c r="F18" t="s">
        <v>323</v>
      </c>
      <c r="H18">
        <v>0.23532991975073586</v>
      </c>
      <c r="I18">
        <v>0.60710636727443312</v>
      </c>
    </row>
    <row r="19" spans="1:9" x14ac:dyDescent="0.3">
      <c r="A19">
        <v>2</v>
      </c>
      <c r="B19">
        <v>12525</v>
      </c>
      <c r="C19" t="s">
        <v>324</v>
      </c>
      <c r="D19" t="s">
        <v>325</v>
      </c>
      <c r="E19" t="s">
        <v>326</v>
      </c>
      <c r="F19" t="s">
        <v>327</v>
      </c>
      <c r="H19">
        <v>0.89868315457245207</v>
      </c>
      <c r="I19">
        <v>0.87603590287302591</v>
      </c>
    </row>
    <row r="20" spans="1:9" x14ac:dyDescent="0.3">
      <c r="A20">
        <v>2</v>
      </c>
      <c r="B20">
        <v>12527</v>
      </c>
      <c r="C20" t="s">
        <v>328</v>
      </c>
      <c r="D20" t="s">
        <v>328</v>
      </c>
      <c r="E20" t="s">
        <v>329</v>
      </c>
      <c r="F20" t="s">
        <v>329</v>
      </c>
      <c r="H20">
        <v>0.88842142421445747</v>
      </c>
      <c r="I20">
        <v>0.96546395178912026</v>
      </c>
    </row>
    <row r="21" spans="1:9" x14ac:dyDescent="0.3">
      <c r="A21">
        <v>2</v>
      </c>
      <c r="B21">
        <v>12544</v>
      </c>
      <c r="C21" t="s">
        <v>330</v>
      </c>
      <c r="D21" t="s">
        <v>330</v>
      </c>
      <c r="E21" t="s">
        <v>331</v>
      </c>
      <c r="F21" t="s">
        <v>331</v>
      </c>
      <c r="H21">
        <v>0.40475863897666164</v>
      </c>
      <c r="I21">
        <v>0.56297879545627549</v>
      </c>
    </row>
    <row r="22" spans="1:9" x14ac:dyDescent="0.3">
      <c r="A22">
        <v>2</v>
      </c>
      <c r="B22">
        <v>12556</v>
      </c>
      <c r="C22" t="s">
        <v>332</v>
      </c>
      <c r="D22" t="s">
        <v>332</v>
      </c>
      <c r="E22" t="s">
        <v>333</v>
      </c>
      <c r="F22" t="s">
        <v>333</v>
      </c>
      <c r="H22">
        <v>0.80825697740584179</v>
      </c>
      <c r="I22">
        <v>0.8765663380932962</v>
      </c>
    </row>
    <row r="23" spans="1:9" x14ac:dyDescent="0.3">
      <c r="A23">
        <v>2</v>
      </c>
      <c r="B23">
        <v>12571</v>
      </c>
      <c r="C23" t="s">
        <v>334</v>
      </c>
      <c r="D23" t="s">
        <v>334</v>
      </c>
      <c r="E23" t="s">
        <v>335</v>
      </c>
      <c r="F23" t="s">
        <v>335</v>
      </c>
      <c r="H23">
        <v>0.96906314647361003</v>
      </c>
      <c r="I23">
        <v>0.84438456669492523</v>
      </c>
    </row>
    <row r="24" spans="1:9" x14ac:dyDescent="0.3">
      <c r="A24">
        <v>2</v>
      </c>
      <c r="B24">
        <v>12578</v>
      </c>
      <c r="C24" t="s">
        <v>336</v>
      </c>
      <c r="D24" t="s">
        <v>336</v>
      </c>
      <c r="E24" t="s">
        <v>337</v>
      </c>
      <c r="F24" t="s">
        <v>337</v>
      </c>
      <c r="H24">
        <v>0.70113085476244907</v>
      </c>
      <c r="I24">
        <v>0.83067141173187342</v>
      </c>
    </row>
    <row r="25" spans="1:9" x14ac:dyDescent="0.3">
      <c r="A25">
        <v>2</v>
      </c>
      <c r="B25">
        <v>12579</v>
      </c>
      <c r="C25" t="s">
        <v>338</v>
      </c>
      <c r="D25" t="s">
        <v>338</v>
      </c>
      <c r="E25" t="s">
        <v>339</v>
      </c>
      <c r="F25" t="s">
        <v>339</v>
      </c>
      <c r="H25">
        <v>0.95636333402655194</v>
      </c>
      <c r="I25">
        <v>0.94882716612246265</v>
      </c>
    </row>
    <row r="26" spans="1:9" x14ac:dyDescent="0.3">
      <c r="A26">
        <v>2</v>
      </c>
      <c r="B26">
        <v>12580</v>
      </c>
      <c r="C26" t="s">
        <v>340</v>
      </c>
      <c r="D26" t="s">
        <v>340</v>
      </c>
      <c r="E26" t="s">
        <v>341</v>
      </c>
      <c r="F26" t="s">
        <v>341</v>
      </c>
      <c r="H26">
        <v>0.95823860766218849</v>
      </c>
      <c r="I26">
        <v>0.96201275690999299</v>
      </c>
    </row>
    <row r="27" spans="1:9" x14ac:dyDescent="0.3">
      <c r="A27">
        <v>2</v>
      </c>
      <c r="B27">
        <v>12589</v>
      </c>
      <c r="C27" t="s">
        <v>342</v>
      </c>
      <c r="D27" t="s">
        <v>342</v>
      </c>
      <c r="E27" t="s">
        <v>343</v>
      </c>
      <c r="F27" t="s">
        <v>343</v>
      </c>
      <c r="H27">
        <v>0.94312253848542293</v>
      </c>
      <c r="I27">
        <v>0.84395317295985073</v>
      </c>
    </row>
    <row r="28" spans="1:9" x14ac:dyDescent="0.3">
      <c r="A28">
        <v>2</v>
      </c>
      <c r="B28">
        <v>12594</v>
      </c>
      <c r="C28" t="s">
        <v>344</v>
      </c>
      <c r="D28" t="s">
        <v>344</v>
      </c>
      <c r="E28" t="s">
        <v>345</v>
      </c>
      <c r="F28" t="s">
        <v>345</v>
      </c>
      <c r="H28">
        <v>0.8242165022981951</v>
      </c>
      <c r="I28">
        <v>0.87712299850773823</v>
      </c>
    </row>
  </sheetData>
  <conditionalFormatting sqref="H2:I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D5" sqref="D5"/>
    </sheetView>
  </sheetViews>
  <sheetFormatPr defaultRowHeight="14.4" x14ac:dyDescent="0.3"/>
  <sheetData>
    <row r="1" spans="1:9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/>
      <c r="H1" s="1" t="s">
        <v>6</v>
      </c>
      <c r="I1" s="1" t="s">
        <v>7</v>
      </c>
    </row>
    <row r="2" spans="1:9" x14ac:dyDescent="0.3">
      <c r="A2">
        <v>2</v>
      </c>
      <c r="B2">
        <v>8152</v>
      </c>
      <c r="C2">
        <v>56987</v>
      </c>
      <c r="D2">
        <v>56987</v>
      </c>
      <c r="E2" t="s">
        <v>346</v>
      </c>
      <c r="F2" t="s">
        <v>346</v>
      </c>
      <c r="H2">
        <v>0.85870200291922882</v>
      </c>
      <c r="I2">
        <v>0.76054919075329031</v>
      </c>
    </row>
    <row r="3" spans="1:9" x14ac:dyDescent="0.3">
      <c r="A3">
        <v>2</v>
      </c>
      <c r="B3">
        <v>8855</v>
      </c>
      <c r="C3">
        <v>54865</v>
      </c>
      <c r="D3">
        <v>54865</v>
      </c>
      <c r="E3" t="s">
        <v>347</v>
      </c>
      <c r="F3" t="s">
        <v>347</v>
      </c>
      <c r="H3">
        <v>0.51297946431410579</v>
      </c>
      <c r="I3">
        <v>0.49674993296238373</v>
      </c>
    </row>
    <row r="4" spans="1:9" x14ac:dyDescent="0.3">
      <c r="A4">
        <v>2</v>
      </c>
      <c r="B4">
        <v>8972</v>
      </c>
      <c r="C4">
        <v>27251</v>
      </c>
      <c r="D4">
        <v>27251</v>
      </c>
      <c r="E4" t="s">
        <v>348</v>
      </c>
      <c r="F4" t="s">
        <v>348</v>
      </c>
      <c r="H4">
        <v>0.69514074838058382</v>
      </c>
      <c r="I4">
        <v>0.81016654583547831</v>
      </c>
    </row>
    <row r="5" spans="1:9" x14ac:dyDescent="0.3">
      <c r="A5">
        <v>2</v>
      </c>
      <c r="B5">
        <v>9151</v>
      </c>
      <c r="C5">
        <v>151230</v>
      </c>
      <c r="D5">
        <v>151230</v>
      </c>
      <c r="E5" t="s">
        <v>349</v>
      </c>
      <c r="F5" t="s">
        <v>349</v>
      </c>
      <c r="H5">
        <v>0.54880932911520608</v>
      </c>
      <c r="I5">
        <v>0.73274736051309841</v>
      </c>
    </row>
    <row r="6" spans="1:9" x14ac:dyDescent="0.3">
      <c r="A6">
        <v>2</v>
      </c>
      <c r="B6">
        <v>9213</v>
      </c>
      <c r="C6">
        <v>100287076</v>
      </c>
      <c r="D6">
        <v>100287076</v>
      </c>
      <c r="E6" t="s">
        <v>350</v>
      </c>
      <c r="F6" t="s">
        <v>350</v>
      </c>
      <c r="H6">
        <v>0.8817237365652103</v>
      </c>
      <c r="I6">
        <v>0.931919023736971</v>
      </c>
    </row>
    <row r="7" spans="1:9" x14ac:dyDescent="0.3">
      <c r="A7">
        <v>2</v>
      </c>
      <c r="B7">
        <v>9214</v>
      </c>
      <c r="C7">
        <v>100288525</v>
      </c>
      <c r="D7">
        <v>100288525</v>
      </c>
      <c r="E7" t="s">
        <v>351</v>
      </c>
      <c r="F7" t="s">
        <v>351</v>
      </c>
      <c r="H7">
        <v>0.8741204509057926</v>
      </c>
      <c r="I7">
        <v>0.82163733803401939</v>
      </c>
    </row>
    <row r="8" spans="1:9" x14ac:dyDescent="0.3">
      <c r="A8">
        <v>2</v>
      </c>
      <c r="B8">
        <v>9215</v>
      </c>
      <c r="C8">
        <v>100288679</v>
      </c>
      <c r="D8">
        <v>100288679</v>
      </c>
      <c r="E8" t="s">
        <v>352</v>
      </c>
      <c r="F8" t="s">
        <v>352</v>
      </c>
      <c r="H8">
        <v>0.3971602179360989</v>
      </c>
      <c r="I8">
        <v>0.4149923219781092</v>
      </c>
    </row>
    <row r="9" spans="1:9" x14ac:dyDescent="0.3">
      <c r="A9">
        <v>2</v>
      </c>
      <c r="B9">
        <v>9217</v>
      </c>
      <c r="C9">
        <v>100506517</v>
      </c>
      <c r="D9">
        <v>100506517</v>
      </c>
      <c r="E9" t="s">
        <v>353</v>
      </c>
      <c r="F9" t="s">
        <v>353</v>
      </c>
      <c r="H9">
        <v>-2.9747790115932007E-2</v>
      </c>
      <c r="I9">
        <v>0.18241751867690051</v>
      </c>
    </row>
    <row r="10" spans="1:9" x14ac:dyDescent="0.3">
      <c r="A10">
        <v>2</v>
      </c>
      <c r="B10">
        <v>9219</v>
      </c>
      <c r="C10">
        <v>100507620</v>
      </c>
      <c r="D10">
        <v>100507620</v>
      </c>
      <c r="E10" t="s">
        <v>354</v>
      </c>
      <c r="F10" t="s">
        <v>354</v>
      </c>
      <c r="H10">
        <v>0.57780516763542389</v>
      </c>
      <c r="I10">
        <v>0.68149874427575774</v>
      </c>
    </row>
    <row r="11" spans="1:9" x14ac:dyDescent="0.3">
      <c r="A11">
        <v>2</v>
      </c>
      <c r="B11">
        <v>9220</v>
      </c>
      <c r="C11">
        <v>26102</v>
      </c>
      <c r="D11">
        <v>26102</v>
      </c>
      <c r="E11" t="s">
        <v>355</v>
      </c>
      <c r="F11" t="s">
        <v>355</v>
      </c>
      <c r="H11">
        <v>0.6843151150859299</v>
      </c>
      <c r="I11">
        <v>0.78815221826973825</v>
      </c>
    </row>
    <row r="12" spans="1:9" x14ac:dyDescent="0.3">
      <c r="A12">
        <v>2</v>
      </c>
      <c r="B12">
        <v>9222</v>
      </c>
      <c r="C12">
        <v>339290</v>
      </c>
      <c r="D12">
        <v>339290</v>
      </c>
      <c r="E12" t="s">
        <v>356</v>
      </c>
      <c r="F12" t="s">
        <v>356</v>
      </c>
      <c r="H12">
        <v>0.24084758247996266</v>
      </c>
      <c r="I12">
        <v>0.56178260870745267</v>
      </c>
    </row>
    <row r="13" spans="1:9" x14ac:dyDescent="0.3">
      <c r="A13">
        <v>2</v>
      </c>
      <c r="B13">
        <v>9229</v>
      </c>
      <c r="C13">
        <v>83752</v>
      </c>
      <c r="D13">
        <v>83752</v>
      </c>
      <c r="E13" t="s">
        <v>357</v>
      </c>
      <c r="F13" t="s">
        <v>357</v>
      </c>
      <c r="H13">
        <v>0.80943079749534419</v>
      </c>
      <c r="I13">
        <v>0.72402148662404686</v>
      </c>
    </row>
    <row r="14" spans="1:9" x14ac:dyDescent="0.3">
      <c r="A14">
        <v>2</v>
      </c>
      <c r="B14">
        <v>9340</v>
      </c>
      <c r="C14">
        <v>79024</v>
      </c>
      <c r="D14">
        <v>79024</v>
      </c>
      <c r="E14" t="s">
        <v>358</v>
      </c>
      <c r="F14" t="s">
        <v>358</v>
      </c>
      <c r="H14">
        <v>0.90216803134085743</v>
      </c>
      <c r="I14">
        <v>0.94562505762547433</v>
      </c>
    </row>
    <row r="15" spans="1:9" x14ac:dyDescent="0.3">
      <c r="A15">
        <v>2</v>
      </c>
      <c r="B15">
        <v>9445</v>
      </c>
      <c r="C15">
        <v>266655</v>
      </c>
      <c r="D15">
        <v>266655</v>
      </c>
      <c r="E15" t="s">
        <v>359</v>
      </c>
      <c r="F15" t="s">
        <v>359</v>
      </c>
      <c r="H15">
        <v>6.7703339220886422E-2</v>
      </c>
      <c r="I15">
        <v>0.52733763919696286</v>
      </c>
    </row>
    <row r="16" spans="1:9" x14ac:dyDescent="0.3">
      <c r="A16">
        <v>2</v>
      </c>
      <c r="B16">
        <v>10213</v>
      </c>
      <c r="C16">
        <v>11276</v>
      </c>
      <c r="D16">
        <v>11276</v>
      </c>
      <c r="E16" t="s">
        <v>360</v>
      </c>
      <c r="F16" t="s">
        <v>360</v>
      </c>
      <c r="H16">
        <v>0.94407572245491911</v>
      </c>
      <c r="I16">
        <v>0.82900145806363534</v>
      </c>
    </row>
    <row r="17" spans="1:9" x14ac:dyDescent="0.3">
      <c r="A17">
        <v>2</v>
      </c>
      <c r="B17">
        <v>10443</v>
      </c>
      <c r="C17">
        <v>219699</v>
      </c>
      <c r="D17">
        <v>219699</v>
      </c>
      <c r="E17" t="s">
        <v>361</v>
      </c>
      <c r="F17" t="s">
        <v>361</v>
      </c>
      <c r="H17">
        <v>0.42316071629912638</v>
      </c>
      <c r="I17">
        <v>0.4705763501377081</v>
      </c>
    </row>
  </sheetData>
  <conditionalFormatting sqref="H2:I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00% green</vt:lpstr>
      <vt:lpstr>100% red</vt:lpstr>
      <vt:lpstr>100% blac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Owner</cp:lastModifiedBy>
  <dcterms:created xsi:type="dcterms:W3CDTF">2014-02-10T09:48:01Z</dcterms:created>
  <dcterms:modified xsi:type="dcterms:W3CDTF">2014-07-26T16:39:15Z</dcterms:modified>
</cp:coreProperties>
</file>